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380" yWindow="-80" windowWidth="28540" windowHeight="18260" tabRatio="500"/>
  </bookViews>
  <sheets>
    <sheet name="Sheet1" sheetId="1" r:id="rId1"/>
  </sheets>
  <calcPr calcId="13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240" i="1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161"/>
  <c r="D162"/>
  <c r="D163"/>
  <c r="D164"/>
  <c r="D165"/>
  <c r="D166"/>
  <c r="D167"/>
  <c r="D168"/>
  <c r="D169"/>
  <c r="D170"/>
  <c r="D171"/>
  <c r="D172"/>
  <c r="D173"/>
  <c r="D174"/>
  <c r="D175"/>
  <c r="D176"/>
  <c r="D177"/>
  <c r="D178"/>
  <c r="D179"/>
  <c r="D180"/>
  <c r="D181"/>
  <c r="D182"/>
  <c r="D183"/>
  <c r="D184"/>
  <c r="D185"/>
  <c r="D186"/>
  <c r="D187"/>
  <c r="D188"/>
  <c r="D189"/>
  <c r="D190"/>
  <c r="D191"/>
  <c r="D192"/>
  <c r="D193"/>
  <c r="D194"/>
  <c r="D195"/>
  <c r="D196"/>
  <c r="D197"/>
  <c r="D198"/>
  <c r="D199"/>
  <c r="D200"/>
  <c r="D201"/>
  <c r="D202"/>
  <c r="D203"/>
  <c r="D204"/>
  <c r="D205"/>
  <c r="D206"/>
  <c r="D207"/>
  <c r="D208"/>
  <c r="D209"/>
  <c r="D210"/>
  <c r="D211"/>
  <c r="D212"/>
  <c r="D213"/>
  <c r="D214"/>
  <c r="D215"/>
  <c r="D216"/>
  <c r="D217"/>
  <c r="D218"/>
  <c r="D219"/>
  <c r="D220"/>
  <c r="D221"/>
  <c r="D222"/>
  <c r="D223"/>
  <c r="D224"/>
  <c r="D225"/>
  <c r="D226"/>
  <c r="D227"/>
  <c r="D228"/>
  <c r="D229"/>
  <c r="D230"/>
  <c r="D231"/>
  <c r="D232"/>
  <c r="D233"/>
  <c r="D234"/>
  <c r="D235"/>
  <c r="D236"/>
  <c r="D237"/>
  <c r="D238"/>
  <c r="D239"/>
  <c r="D13"/>
  <c r="D5"/>
  <c r="D6"/>
  <c r="D7"/>
  <c r="D8"/>
  <c r="D9"/>
  <c r="D10"/>
  <c r="D11"/>
  <c r="D12"/>
  <c r="D4"/>
</calcChain>
</file>

<file path=xl/sharedStrings.xml><?xml version="1.0" encoding="utf-8"?>
<sst xmlns="http://schemas.openxmlformats.org/spreadsheetml/2006/main" count="481" uniqueCount="15">
  <si>
    <t>Chromosome</t>
    <phoneticPr fontId="3" type="noConversion"/>
  </si>
  <si>
    <t>Start Position</t>
    <phoneticPr fontId="3" type="noConversion"/>
  </si>
  <si>
    <t>End Position</t>
    <phoneticPr fontId="3" type="noConversion"/>
  </si>
  <si>
    <t>Size (bp)</t>
    <phoneticPr fontId="3" type="noConversion"/>
  </si>
  <si>
    <t>Del/Dupl</t>
    <phoneticPr fontId="3" type="noConversion"/>
  </si>
  <si>
    <t>Samples</t>
    <phoneticPr fontId="3" type="noConversion"/>
  </si>
  <si>
    <t>Del</t>
    <phoneticPr fontId="3" type="noConversion"/>
  </si>
  <si>
    <t>Dupl</t>
    <phoneticPr fontId="3" type="noConversion"/>
  </si>
  <si>
    <t>e9.5 TGCs</t>
    <phoneticPr fontId="3" type="noConversion"/>
  </si>
  <si>
    <t>TS cells</t>
    <phoneticPr fontId="3" type="noConversion"/>
  </si>
  <si>
    <t>Dupl</t>
    <phoneticPr fontId="3" type="noConversion"/>
  </si>
  <si>
    <t>e9.5 TGCs, TS cells</t>
    <phoneticPr fontId="3" type="noConversion"/>
  </si>
  <si>
    <t>Dupl</t>
    <phoneticPr fontId="3" type="noConversion"/>
  </si>
  <si>
    <t>TS cells, Megakaryocytes</t>
    <phoneticPr fontId="3" type="noConversion"/>
  </si>
  <si>
    <t>Deletions/Duplications in e9.5 TGCs, TS cells and Megakaryocytes (Placenta Disk Array as Control)</t>
    <phoneticPr fontId="3" type="noConversion"/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9" formatCode="#,##0"/>
  </numFmts>
  <fonts count="4">
    <font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3" fontId="0" fillId="0" borderId="0" xfId="0" applyNumberFormat="1"/>
    <xf numFmtId="0" fontId="1" fillId="0" borderId="0" xfId="0" applyFont="1"/>
    <xf numFmtId="169" fontId="0" fillId="0" borderId="0" xfId="0" applyNumberForma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F240"/>
  <sheetViews>
    <sheetView tabSelected="1" topLeftCell="A137" zoomScale="150" workbookViewId="0">
      <selection activeCell="A163" sqref="A163:C163"/>
    </sheetView>
  </sheetViews>
  <sheetFormatPr baseColWidth="10" defaultRowHeight="13"/>
  <cols>
    <col min="1" max="5" width="11.7109375" customWidth="1"/>
    <col min="6" max="6" width="15.7109375" customWidth="1"/>
  </cols>
  <sheetData>
    <row r="1" spans="1:6">
      <c r="A1" s="3" t="s">
        <v>14</v>
      </c>
      <c r="B1" s="2"/>
      <c r="C1" s="2"/>
      <c r="D1" s="2"/>
      <c r="E1" s="2"/>
      <c r="F1" s="2"/>
    </row>
    <row r="2" spans="1:6">
      <c r="A2" s="3"/>
      <c r="B2" s="2"/>
      <c r="C2" s="2"/>
      <c r="D2" s="2"/>
      <c r="E2" s="2"/>
      <c r="F2" s="2"/>
    </row>
    <row r="3" spans="1:6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</row>
    <row r="4" spans="1:6">
      <c r="A4">
        <v>1</v>
      </c>
      <c r="B4" s="4">
        <v>25773427</v>
      </c>
      <c r="C4" s="4">
        <v>29128068</v>
      </c>
      <c r="D4" s="4">
        <f>C4-B4</f>
        <v>3354641</v>
      </c>
      <c r="E4" t="s">
        <v>6</v>
      </c>
      <c r="F4" t="s">
        <v>8</v>
      </c>
    </row>
    <row r="5" spans="1:6">
      <c r="A5">
        <v>1</v>
      </c>
      <c r="B5" s="4">
        <v>26305314</v>
      </c>
      <c r="C5" s="4">
        <v>26305314</v>
      </c>
      <c r="D5" s="4">
        <f t="shared" ref="D5:D68" si="0">C5-B5</f>
        <v>0</v>
      </c>
      <c r="E5" t="s">
        <v>7</v>
      </c>
      <c r="F5" t="s">
        <v>9</v>
      </c>
    </row>
    <row r="6" spans="1:6">
      <c r="A6">
        <v>1</v>
      </c>
      <c r="B6" s="4">
        <v>44743936</v>
      </c>
      <c r="C6" s="4">
        <v>44887147</v>
      </c>
      <c r="D6" s="4">
        <f t="shared" si="0"/>
        <v>143211</v>
      </c>
      <c r="E6" t="s">
        <v>6</v>
      </c>
      <c r="F6" t="s">
        <v>9</v>
      </c>
    </row>
    <row r="7" spans="1:6">
      <c r="A7">
        <v>1</v>
      </c>
      <c r="B7" s="4">
        <v>48393134</v>
      </c>
      <c r="C7" s="4">
        <v>50104465</v>
      </c>
      <c r="D7" s="4">
        <f t="shared" si="0"/>
        <v>1711331</v>
      </c>
      <c r="E7" t="s">
        <v>6</v>
      </c>
      <c r="F7" t="s">
        <v>8</v>
      </c>
    </row>
    <row r="8" spans="1:6">
      <c r="A8">
        <v>1</v>
      </c>
      <c r="B8" s="4">
        <v>67682929</v>
      </c>
      <c r="C8" s="4">
        <v>69160639</v>
      </c>
      <c r="D8" s="4">
        <f t="shared" si="0"/>
        <v>1477710</v>
      </c>
      <c r="E8" t="s">
        <v>6</v>
      </c>
      <c r="F8" t="s">
        <v>8</v>
      </c>
    </row>
    <row r="9" spans="1:6">
      <c r="A9">
        <v>1</v>
      </c>
      <c r="B9" s="4">
        <v>101365447</v>
      </c>
      <c r="C9" s="4">
        <v>106073555</v>
      </c>
      <c r="D9" s="4">
        <f t="shared" si="0"/>
        <v>4708108</v>
      </c>
      <c r="E9" t="s">
        <v>6</v>
      </c>
      <c r="F9" t="s">
        <v>8</v>
      </c>
    </row>
    <row r="10" spans="1:6">
      <c r="A10">
        <v>1</v>
      </c>
      <c r="B10" s="4">
        <v>101783952</v>
      </c>
      <c r="C10" s="4">
        <v>101807488</v>
      </c>
      <c r="D10" s="4">
        <f t="shared" si="0"/>
        <v>23536</v>
      </c>
      <c r="E10" t="s">
        <v>7</v>
      </c>
      <c r="F10" t="s">
        <v>9</v>
      </c>
    </row>
    <row r="11" spans="1:6">
      <c r="A11">
        <v>1</v>
      </c>
      <c r="B11" s="4">
        <v>110079516</v>
      </c>
      <c r="C11" s="4">
        <v>119029898</v>
      </c>
      <c r="D11" s="4">
        <f t="shared" si="0"/>
        <v>8950382</v>
      </c>
      <c r="E11" t="s">
        <v>6</v>
      </c>
      <c r="F11" t="s">
        <v>8</v>
      </c>
    </row>
    <row r="12" spans="1:6">
      <c r="A12">
        <v>1</v>
      </c>
      <c r="B12" s="4">
        <v>111641112</v>
      </c>
      <c r="C12" s="4">
        <v>111691124</v>
      </c>
      <c r="D12" s="4">
        <f t="shared" si="0"/>
        <v>50012</v>
      </c>
      <c r="E12" t="s">
        <v>7</v>
      </c>
      <c r="F12" t="s">
        <v>9</v>
      </c>
    </row>
    <row r="13" spans="1:6">
      <c r="A13">
        <v>1</v>
      </c>
      <c r="B13" s="4">
        <v>141551124</v>
      </c>
      <c r="C13" s="4">
        <v>141678727</v>
      </c>
      <c r="D13" s="4">
        <f>C13-B13</f>
        <v>127603</v>
      </c>
      <c r="E13" t="s">
        <v>6</v>
      </c>
      <c r="F13" t="s">
        <v>9</v>
      </c>
    </row>
    <row r="14" spans="1:6">
      <c r="A14">
        <v>1</v>
      </c>
      <c r="B14" s="4">
        <v>142272065</v>
      </c>
      <c r="C14" s="4">
        <v>144264702</v>
      </c>
      <c r="D14" s="4">
        <f t="shared" si="0"/>
        <v>1992637</v>
      </c>
      <c r="E14" t="s">
        <v>6</v>
      </c>
      <c r="F14" t="s">
        <v>8</v>
      </c>
    </row>
    <row r="15" spans="1:6">
      <c r="A15">
        <v>1</v>
      </c>
      <c r="B15" s="4">
        <v>146941286</v>
      </c>
      <c r="C15" s="4">
        <v>150873302</v>
      </c>
      <c r="D15" s="4">
        <f t="shared" si="0"/>
        <v>3932016</v>
      </c>
      <c r="E15" t="s">
        <v>6</v>
      </c>
      <c r="F15" t="s">
        <v>8</v>
      </c>
    </row>
    <row r="16" spans="1:6">
      <c r="A16">
        <v>1</v>
      </c>
      <c r="B16" s="4">
        <v>153397764</v>
      </c>
      <c r="C16" s="4">
        <v>153436689</v>
      </c>
      <c r="D16" s="4">
        <f t="shared" si="0"/>
        <v>38925</v>
      </c>
      <c r="E16" t="s">
        <v>7</v>
      </c>
      <c r="F16" t="s">
        <v>9</v>
      </c>
    </row>
    <row r="17" spans="1:6">
      <c r="A17">
        <v>2</v>
      </c>
      <c r="B17" s="4">
        <v>3010301</v>
      </c>
      <c r="C17" s="4">
        <v>11938676</v>
      </c>
      <c r="D17" s="4">
        <f t="shared" si="0"/>
        <v>8928375</v>
      </c>
      <c r="E17" t="s">
        <v>10</v>
      </c>
      <c r="F17" t="s">
        <v>9</v>
      </c>
    </row>
    <row r="18" spans="1:6">
      <c r="A18">
        <v>2</v>
      </c>
      <c r="B18" s="4">
        <v>13227837</v>
      </c>
      <c r="C18" s="4">
        <v>13856397</v>
      </c>
      <c r="D18" s="4">
        <f t="shared" si="0"/>
        <v>628560</v>
      </c>
      <c r="E18" t="s">
        <v>10</v>
      </c>
      <c r="F18" t="s">
        <v>9</v>
      </c>
    </row>
    <row r="19" spans="1:6">
      <c r="A19">
        <v>2</v>
      </c>
      <c r="B19" s="4">
        <v>18015911</v>
      </c>
      <c r="C19" s="4">
        <v>19653729</v>
      </c>
      <c r="D19" s="4">
        <f t="shared" si="0"/>
        <v>1637818</v>
      </c>
      <c r="E19" t="s">
        <v>10</v>
      </c>
      <c r="F19" t="s">
        <v>9</v>
      </c>
    </row>
    <row r="20" spans="1:6">
      <c r="A20">
        <v>2</v>
      </c>
      <c r="B20" s="4">
        <v>20220152</v>
      </c>
      <c r="C20" s="4">
        <v>25081427</v>
      </c>
      <c r="D20" s="4">
        <f t="shared" si="0"/>
        <v>4861275</v>
      </c>
      <c r="E20" t="s">
        <v>10</v>
      </c>
      <c r="F20" t="s">
        <v>9</v>
      </c>
    </row>
    <row r="21" spans="1:6">
      <c r="A21">
        <v>2</v>
      </c>
      <c r="B21" s="4">
        <v>26075863</v>
      </c>
      <c r="C21" s="4">
        <v>30496841</v>
      </c>
      <c r="D21" s="4">
        <f t="shared" si="0"/>
        <v>4420978</v>
      </c>
      <c r="E21" t="s">
        <v>10</v>
      </c>
      <c r="F21" t="s">
        <v>9</v>
      </c>
    </row>
    <row r="22" spans="1:6">
      <c r="A22">
        <v>2</v>
      </c>
      <c r="B22" s="4">
        <v>31219968</v>
      </c>
      <c r="C22" s="4">
        <v>32339588</v>
      </c>
      <c r="D22" s="4">
        <f t="shared" si="0"/>
        <v>1119620</v>
      </c>
      <c r="E22" t="s">
        <v>10</v>
      </c>
      <c r="F22" t="s">
        <v>9</v>
      </c>
    </row>
    <row r="23" spans="1:6">
      <c r="A23">
        <v>2</v>
      </c>
      <c r="B23" s="4">
        <v>32916291</v>
      </c>
      <c r="C23" s="4">
        <v>33300230</v>
      </c>
      <c r="D23" s="4">
        <f t="shared" si="0"/>
        <v>383939</v>
      </c>
      <c r="E23" t="s">
        <v>10</v>
      </c>
      <c r="F23" t="s">
        <v>9</v>
      </c>
    </row>
    <row r="24" spans="1:6">
      <c r="A24">
        <v>2</v>
      </c>
      <c r="B24" s="4">
        <v>33709580</v>
      </c>
      <c r="C24" s="4">
        <v>37229594</v>
      </c>
      <c r="D24" s="4">
        <f t="shared" si="0"/>
        <v>3520014</v>
      </c>
      <c r="E24" t="s">
        <v>10</v>
      </c>
      <c r="F24" t="s">
        <v>9</v>
      </c>
    </row>
    <row r="25" spans="1:6">
      <c r="A25">
        <v>2</v>
      </c>
      <c r="B25" s="4">
        <v>37773038</v>
      </c>
      <c r="C25" s="4">
        <v>44855057</v>
      </c>
      <c r="D25" s="4">
        <f t="shared" si="0"/>
        <v>7082019</v>
      </c>
      <c r="E25" t="s">
        <v>10</v>
      </c>
      <c r="F25" t="s">
        <v>9</v>
      </c>
    </row>
    <row r="26" spans="1:6">
      <c r="A26">
        <v>2</v>
      </c>
      <c r="B26" s="4">
        <v>40507749</v>
      </c>
      <c r="C26" s="4">
        <v>42982468</v>
      </c>
      <c r="D26" s="4">
        <f t="shared" si="0"/>
        <v>2474719</v>
      </c>
      <c r="E26" t="s">
        <v>6</v>
      </c>
      <c r="F26" t="s">
        <v>8</v>
      </c>
    </row>
    <row r="27" spans="1:6">
      <c r="A27">
        <v>2</v>
      </c>
      <c r="B27" s="4">
        <v>46748696</v>
      </c>
      <c r="C27" s="4">
        <v>54602075</v>
      </c>
      <c r="D27" s="4">
        <f t="shared" si="0"/>
        <v>7853379</v>
      </c>
      <c r="E27" t="s">
        <v>10</v>
      </c>
      <c r="F27" t="s">
        <v>9</v>
      </c>
    </row>
    <row r="28" spans="1:6">
      <c r="A28">
        <v>2</v>
      </c>
      <c r="B28" s="4">
        <v>54418599</v>
      </c>
      <c r="C28" s="4">
        <v>55913790</v>
      </c>
      <c r="D28" s="4">
        <f t="shared" si="0"/>
        <v>1495191</v>
      </c>
      <c r="E28" t="s">
        <v>6</v>
      </c>
      <c r="F28" t="s">
        <v>8</v>
      </c>
    </row>
    <row r="29" spans="1:6">
      <c r="A29">
        <v>2</v>
      </c>
      <c r="B29" s="4">
        <v>57652334</v>
      </c>
      <c r="C29" s="4">
        <v>60119430</v>
      </c>
      <c r="D29" s="4">
        <f t="shared" si="0"/>
        <v>2467096</v>
      </c>
      <c r="E29" t="s">
        <v>10</v>
      </c>
      <c r="F29" t="s">
        <v>9</v>
      </c>
    </row>
    <row r="30" spans="1:6">
      <c r="A30">
        <v>2</v>
      </c>
      <c r="B30" s="4">
        <v>60158836</v>
      </c>
      <c r="C30" s="4">
        <v>64760129</v>
      </c>
      <c r="D30" s="4">
        <f t="shared" si="0"/>
        <v>4601293</v>
      </c>
      <c r="E30" t="s">
        <v>10</v>
      </c>
      <c r="F30" t="s">
        <v>9</v>
      </c>
    </row>
    <row r="31" spans="1:6">
      <c r="A31">
        <v>2</v>
      </c>
      <c r="B31" s="4">
        <v>65932294</v>
      </c>
      <c r="C31" s="4">
        <v>66757259</v>
      </c>
      <c r="D31" s="4">
        <f t="shared" si="0"/>
        <v>824965</v>
      </c>
      <c r="E31" t="s">
        <v>10</v>
      </c>
      <c r="F31" t="s">
        <v>9</v>
      </c>
    </row>
    <row r="32" spans="1:6">
      <c r="A32">
        <v>2</v>
      </c>
      <c r="B32" s="4">
        <v>67571541</v>
      </c>
      <c r="C32" s="4">
        <v>68934037</v>
      </c>
      <c r="D32" s="4">
        <f t="shared" si="0"/>
        <v>1362496</v>
      </c>
      <c r="E32" t="s">
        <v>10</v>
      </c>
      <c r="F32" t="s">
        <v>9</v>
      </c>
    </row>
    <row r="33" spans="1:6">
      <c r="A33">
        <v>2</v>
      </c>
      <c r="B33" s="4">
        <v>70187538</v>
      </c>
      <c r="C33" s="4">
        <v>74287561</v>
      </c>
      <c r="D33" s="4">
        <f t="shared" si="0"/>
        <v>4100023</v>
      </c>
      <c r="E33" t="s">
        <v>10</v>
      </c>
      <c r="F33" t="s">
        <v>9</v>
      </c>
    </row>
    <row r="34" spans="1:6">
      <c r="A34">
        <v>2</v>
      </c>
      <c r="B34" s="4">
        <v>74684309</v>
      </c>
      <c r="C34" s="4">
        <v>76357174</v>
      </c>
      <c r="D34" s="4">
        <f t="shared" si="0"/>
        <v>1672865</v>
      </c>
      <c r="E34" t="s">
        <v>10</v>
      </c>
      <c r="F34" t="s">
        <v>9</v>
      </c>
    </row>
    <row r="35" spans="1:6">
      <c r="A35">
        <v>2</v>
      </c>
      <c r="B35" s="4">
        <v>77128700</v>
      </c>
      <c r="C35" s="4">
        <v>85233542</v>
      </c>
      <c r="D35" s="4">
        <f t="shared" si="0"/>
        <v>8104842</v>
      </c>
      <c r="E35" t="s">
        <v>10</v>
      </c>
      <c r="F35" t="s">
        <v>9</v>
      </c>
    </row>
    <row r="36" spans="1:6">
      <c r="A36">
        <v>2</v>
      </c>
      <c r="B36" s="4">
        <v>86532490</v>
      </c>
      <c r="C36" s="4">
        <v>88580219</v>
      </c>
      <c r="D36" s="4">
        <f t="shared" si="0"/>
        <v>2047729</v>
      </c>
      <c r="E36" t="s">
        <v>6</v>
      </c>
      <c r="F36" t="s">
        <v>8</v>
      </c>
    </row>
    <row r="37" spans="1:6">
      <c r="A37">
        <v>2</v>
      </c>
      <c r="B37" s="4">
        <v>88155519</v>
      </c>
      <c r="C37" s="4">
        <v>88256436</v>
      </c>
      <c r="D37" s="4">
        <f t="shared" si="0"/>
        <v>100917</v>
      </c>
      <c r="E37" t="s">
        <v>10</v>
      </c>
      <c r="F37" t="s">
        <v>9</v>
      </c>
    </row>
    <row r="38" spans="1:6">
      <c r="A38">
        <v>2</v>
      </c>
      <c r="B38" s="4">
        <v>89000564</v>
      </c>
      <c r="C38" s="4">
        <v>90804683</v>
      </c>
      <c r="D38" s="4">
        <f t="shared" si="0"/>
        <v>1804119</v>
      </c>
      <c r="E38" t="s">
        <v>10</v>
      </c>
      <c r="F38" t="s">
        <v>9</v>
      </c>
    </row>
    <row r="39" spans="1:6">
      <c r="A39">
        <v>2</v>
      </c>
      <c r="B39" s="4">
        <v>91173983</v>
      </c>
      <c r="C39" s="4">
        <v>91656079</v>
      </c>
      <c r="D39" s="4">
        <f t="shared" si="0"/>
        <v>482096</v>
      </c>
      <c r="E39" t="s">
        <v>10</v>
      </c>
      <c r="F39" t="s">
        <v>9</v>
      </c>
    </row>
    <row r="40" spans="1:6">
      <c r="A40">
        <v>2</v>
      </c>
      <c r="B40" s="4">
        <v>92083614</v>
      </c>
      <c r="C40" s="4">
        <v>93912009</v>
      </c>
      <c r="D40" s="4">
        <f t="shared" si="0"/>
        <v>1828395</v>
      </c>
      <c r="E40" t="s">
        <v>10</v>
      </c>
      <c r="F40" t="s">
        <v>9</v>
      </c>
    </row>
    <row r="41" spans="1:6">
      <c r="A41">
        <v>2</v>
      </c>
      <c r="B41" s="4">
        <v>94257300</v>
      </c>
      <c r="C41" s="4">
        <v>97378817</v>
      </c>
      <c r="D41" s="4">
        <f t="shared" si="0"/>
        <v>3121517</v>
      </c>
      <c r="E41" t="s">
        <v>10</v>
      </c>
      <c r="F41" t="s">
        <v>9</v>
      </c>
    </row>
    <row r="42" spans="1:6">
      <c r="A42">
        <v>2</v>
      </c>
      <c r="B42" s="4">
        <v>95709127</v>
      </c>
      <c r="C42" s="4">
        <v>100075888</v>
      </c>
      <c r="D42" s="4">
        <f t="shared" si="0"/>
        <v>4366761</v>
      </c>
      <c r="E42" t="s">
        <v>6</v>
      </c>
      <c r="F42" t="s">
        <v>8</v>
      </c>
    </row>
    <row r="43" spans="1:6">
      <c r="A43">
        <v>2</v>
      </c>
      <c r="B43" s="4">
        <v>100173831</v>
      </c>
      <c r="C43" s="4">
        <v>100173831</v>
      </c>
      <c r="D43" s="4">
        <f t="shared" si="0"/>
        <v>0</v>
      </c>
      <c r="E43" t="s">
        <v>6</v>
      </c>
      <c r="F43" t="s">
        <v>9</v>
      </c>
    </row>
    <row r="44" spans="1:6">
      <c r="A44">
        <v>2</v>
      </c>
      <c r="B44" s="4">
        <v>100840409</v>
      </c>
      <c r="C44" s="4">
        <v>101611752</v>
      </c>
      <c r="D44" s="4">
        <f t="shared" si="0"/>
        <v>771343</v>
      </c>
      <c r="E44" t="s">
        <v>10</v>
      </c>
      <c r="F44" t="s">
        <v>9</v>
      </c>
    </row>
    <row r="45" spans="1:6">
      <c r="A45">
        <v>2</v>
      </c>
      <c r="B45" s="4">
        <v>102547561</v>
      </c>
      <c r="C45" s="4">
        <v>105154357</v>
      </c>
      <c r="D45" s="4">
        <f t="shared" si="0"/>
        <v>2606796</v>
      </c>
      <c r="E45" t="s">
        <v>10</v>
      </c>
      <c r="F45" t="s">
        <v>9</v>
      </c>
    </row>
    <row r="46" spans="1:6">
      <c r="A46">
        <v>2</v>
      </c>
      <c r="B46" s="4">
        <v>105798872</v>
      </c>
      <c r="C46" s="4">
        <v>108773258</v>
      </c>
      <c r="D46" s="4">
        <f t="shared" si="0"/>
        <v>2974386</v>
      </c>
      <c r="E46" t="s">
        <v>10</v>
      </c>
      <c r="F46" t="s">
        <v>9</v>
      </c>
    </row>
    <row r="47" spans="1:6">
      <c r="A47">
        <v>2</v>
      </c>
      <c r="B47" s="4">
        <v>110472686</v>
      </c>
      <c r="C47" s="4">
        <v>112523167</v>
      </c>
      <c r="D47" s="4">
        <f t="shared" si="0"/>
        <v>2050481</v>
      </c>
      <c r="E47" t="s">
        <v>10</v>
      </c>
      <c r="F47" t="s">
        <v>9</v>
      </c>
    </row>
    <row r="48" spans="1:6">
      <c r="A48">
        <v>2</v>
      </c>
      <c r="B48" s="4">
        <v>112569380</v>
      </c>
      <c r="C48" s="4">
        <v>113037975</v>
      </c>
      <c r="D48" s="4">
        <f t="shared" si="0"/>
        <v>468595</v>
      </c>
      <c r="E48" t="s">
        <v>10</v>
      </c>
      <c r="F48" t="s">
        <v>9</v>
      </c>
    </row>
    <row r="49" spans="1:6">
      <c r="A49">
        <v>2</v>
      </c>
      <c r="B49" s="4">
        <v>117770568</v>
      </c>
      <c r="C49" s="4">
        <v>121036458</v>
      </c>
      <c r="D49" s="4">
        <f t="shared" si="0"/>
        <v>3265890</v>
      </c>
      <c r="E49" t="s">
        <v>10</v>
      </c>
      <c r="F49" t="s">
        <v>9</v>
      </c>
    </row>
    <row r="50" spans="1:6">
      <c r="A50">
        <v>2</v>
      </c>
      <c r="B50" s="4">
        <v>121273202</v>
      </c>
      <c r="C50" s="4">
        <v>125827211</v>
      </c>
      <c r="D50" s="4">
        <f t="shared" si="0"/>
        <v>4554009</v>
      </c>
      <c r="E50" t="s">
        <v>10</v>
      </c>
      <c r="F50" t="s">
        <v>9</v>
      </c>
    </row>
    <row r="51" spans="1:6">
      <c r="A51">
        <v>2</v>
      </c>
      <c r="B51" s="4">
        <v>126839896</v>
      </c>
      <c r="C51" s="4">
        <v>134451913</v>
      </c>
      <c r="D51" s="4">
        <f t="shared" si="0"/>
        <v>7612017</v>
      </c>
      <c r="E51" t="s">
        <v>10</v>
      </c>
      <c r="F51" t="s">
        <v>9</v>
      </c>
    </row>
    <row r="52" spans="1:6">
      <c r="A52">
        <v>2</v>
      </c>
      <c r="B52" s="4">
        <v>135583289</v>
      </c>
      <c r="C52" s="4">
        <v>139222692</v>
      </c>
      <c r="D52" s="4">
        <f t="shared" si="0"/>
        <v>3639403</v>
      </c>
      <c r="E52" t="s">
        <v>10</v>
      </c>
      <c r="F52" t="s">
        <v>9</v>
      </c>
    </row>
    <row r="53" spans="1:6">
      <c r="A53">
        <v>2</v>
      </c>
      <c r="B53" s="4">
        <v>141347395</v>
      </c>
      <c r="C53" s="4">
        <v>145681437</v>
      </c>
      <c r="D53" s="4">
        <f t="shared" si="0"/>
        <v>4334042</v>
      </c>
      <c r="E53" t="s">
        <v>10</v>
      </c>
      <c r="F53" t="s">
        <v>9</v>
      </c>
    </row>
    <row r="54" spans="1:6">
      <c r="A54">
        <v>2</v>
      </c>
      <c r="B54" s="4">
        <v>145866771</v>
      </c>
      <c r="C54" s="4">
        <v>146037028</v>
      </c>
      <c r="D54" s="4">
        <f t="shared" si="0"/>
        <v>170257</v>
      </c>
      <c r="E54" t="s">
        <v>10</v>
      </c>
      <c r="F54" t="s">
        <v>9</v>
      </c>
    </row>
    <row r="55" spans="1:6">
      <c r="A55">
        <v>2</v>
      </c>
      <c r="B55" s="4">
        <v>147861971</v>
      </c>
      <c r="C55" s="4">
        <v>148551833</v>
      </c>
      <c r="D55" s="4">
        <f t="shared" si="0"/>
        <v>689862</v>
      </c>
      <c r="E55" t="s">
        <v>10</v>
      </c>
      <c r="F55" t="s">
        <v>9</v>
      </c>
    </row>
    <row r="56" spans="1:6">
      <c r="A56">
        <v>2</v>
      </c>
      <c r="B56" s="4">
        <v>150480560</v>
      </c>
      <c r="C56" s="4">
        <v>151678092</v>
      </c>
      <c r="D56" s="4">
        <f t="shared" si="0"/>
        <v>1197532</v>
      </c>
      <c r="E56" t="s">
        <v>10</v>
      </c>
      <c r="F56" t="s">
        <v>9</v>
      </c>
    </row>
    <row r="57" spans="1:6">
      <c r="A57">
        <v>2</v>
      </c>
      <c r="B57" s="4">
        <v>152335572</v>
      </c>
      <c r="C57" s="4">
        <v>153857164</v>
      </c>
      <c r="D57" s="4">
        <f t="shared" si="0"/>
        <v>1521592</v>
      </c>
      <c r="E57" t="s">
        <v>10</v>
      </c>
      <c r="F57" t="s">
        <v>9</v>
      </c>
    </row>
    <row r="58" spans="1:6">
      <c r="A58">
        <v>2</v>
      </c>
      <c r="B58" s="4">
        <v>154561614</v>
      </c>
      <c r="C58" s="4">
        <v>157199969</v>
      </c>
      <c r="D58" s="4">
        <f t="shared" si="0"/>
        <v>2638355</v>
      </c>
      <c r="E58" t="s">
        <v>10</v>
      </c>
      <c r="F58" t="s">
        <v>9</v>
      </c>
    </row>
    <row r="59" spans="1:6">
      <c r="A59">
        <v>2</v>
      </c>
      <c r="B59" s="4">
        <v>158486404</v>
      </c>
      <c r="C59" s="4">
        <v>160779855</v>
      </c>
      <c r="D59" s="4">
        <f t="shared" si="0"/>
        <v>2293451</v>
      </c>
      <c r="E59" t="s">
        <v>10</v>
      </c>
      <c r="F59" t="s">
        <v>9</v>
      </c>
    </row>
    <row r="60" spans="1:6">
      <c r="A60">
        <v>2</v>
      </c>
      <c r="B60" s="4">
        <v>161355379</v>
      </c>
      <c r="C60" s="4">
        <v>169457761</v>
      </c>
      <c r="D60" s="4">
        <f t="shared" si="0"/>
        <v>8102382</v>
      </c>
      <c r="E60" t="s">
        <v>10</v>
      </c>
      <c r="F60" t="s">
        <v>9</v>
      </c>
    </row>
    <row r="61" spans="1:6">
      <c r="A61">
        <v>2</v>
      </c>
      <c r="B61" s="4">
        <v>172049299</v>
      </c>
      <c r="C61" s="4">
        <v>174256828</v>
      </c>
      <c r="D61" s="4">
        <f t="shared" si="0"/>
        <v>2207529</v>
      </c>
      <c r="E61" t="s">
        <v>10</v>
      </c>
      <c r="F61" t="s">
        <v>9</v>
      </c>
    </row>
    <row r="62" spans="1:6">
      <c r="A62">
        <v>2</v>
      </c>
      <c r="B62" s="4">
        <v>177839303</v>
      </c>
      <c r="C62" s="4">
        <v>179444756</v>
      </c>
      <c r="D62" s="4">
        <f t="shared" si="0"/>
        <v>1605453</v>
      </c>
      <c r="E62" t="s">
        <v>10</v>
      </c>
      <c r="F62" t="s">
        <v>9</v>
      </c>
    </row>
    <row r="63" spans="1:6">
      <c r="A63">
        <v>2</v>
      </c>
      <c r="B63" s="4">
        <v>179721008</v>
      </c>
      <c r="C63" s="4">
        <v>180393659</v>
      </c>
      <c r="D63" s="4">
        <f t="shared" si="0"/>
        <v>672651</v>
      </c>
      <c r="E63" t="s">
        <v>10</v>
      </c>
      <c r="F63" t="s">
        <v>9</v>
      </c>
    </row>
    <row r="64" spans="1:6">
      <c r="A64">
        <v>2</v>
      </c>
      <c r="B64" s="4">
        <v>180893236</v>
      </c>
      <c r="C64" s="4">
        <v>181722027</v>
      </c>
      <c r="D64" s="4">
        <f t="shared" si="0"/>
        <v>828791</v>
      </c>
      <c r="E64" t="s">
        <v>10</v>
      </c>
      <c r="F64" t="s">
        <v>9</v>
      </c>
    </row>
    <row r="65" spans="1:6">
      <c r="A65">
        <v>3</v>
      </c>
      <c r="B65" s="4">
        <v>3000029</v>
      </c>
      <c r="C65" s="4">
        <v>7036979</v>
      </c>
      <c r="D65" s="4">
        <f t="shared" si="0"/>
        <v>4036950</v>
      </c>
      <c r="E65" t="s">
        <v>6</v>
      </c>
      <c r="F65" t="s">
        <v>8</v>
      </c>
    </row>
    <row r="66" spans="1:6">
      <c r="A66">
        <v>3</v>
      </c>
      <c r="B66" s="4">
        <v>38936759</v>
      </c>
      <c r="C66" s="4">
        <v>39430870</v>
      </c>
      <c r="D66" s="4">
        <f t="shared" si="0"/>
        <v>494111</v>
      </c>
      <c r="E66" t="s">
        <v>6</v>
      </c>
      <c r="F66" t="s">
        <v>9</v>
      </c>
    </row>
    <row r="67" spans="1:6">
      <c r="A67">
        <v>3</v>
      </c>
      <c r="B67" s="4">
        <v>43734518</v>
      </c>
      <c r="C67" s="4">
        <v>46574999</v>
      </c>
      <c r="D67" s="4">
        <f t="shared" si="0"/>
        <v>2840481</v>
      </c>
      <c r="E67" t="s">
        <v>6</v>
      </c>
      <c r="F67" t="s">
        <v>8</v>
      </c>
    </row>
    <row r="68" spans="1:6">
      <c r="A68">
        <v>3</v>
      </c>
      <c r="B68" s="4">
        <v>46615516</v>
      </c>
      <c r="C68" s="4">
        <v>48198345</v>
      </c>
      <c r="D68" s="4">
        <f t="shared" si="0"/>
        <v>1582829</v>
      </c>
      <c r="E68" t="s">
        <v>6</v>
      </c>
      <c r="F68" s="2" t="s">
        <v>11</v>
      </c>
    </row>
    <row r="69" spans="1:6">
      <c r="A69">
        <v>3</v>
      </c>
      <c r="B69" s="4">
        <v>48232646</v>
      </c>
      <c r="C69" s="4">
        <v>49713443</v>
      </c>
      <c r="D69" s="4">
        <f t="shared" ref="D69:D132" si="1">C69-B69</f>
        <v>1480797</v>
      </c>
      <c r="E69" t="s">
        <v>6</v>
      </c>
      <c r="F69" t="s">
        <v>9</v>
      </c>
    </row>
    <row r="70" spans="1:6">
      <c r="A70">
        <v>3</v>
      </c>
      <c r="B70" s="4">
        <v>49896955</v>
      </c>
      <c r="C70" s="4">
        <v>50781695</v>
      </c>
      <c r="D70" s="4">
        <f t="shared" si="1"/>
        <v>884740</v>
      </c>
      <c r="E70" t="s">
        <v>6</v>
      </c>
      <c r="F70" t="s">
        <v>9</v>
      </c>
    </row>
    <row r="71" spans="1:6">
      <c r="A71">
        <v>3</v>
      </c>
      <c r="B71" s="4">
        <v>70804759</v>
      </c>
      <c r="C71" s="4">
        <v>73957999</v>
      </c>
      <c r="D71" s="4">
        <f t="shared" si="1"/>
        <v>3153240</v>
      </c>
      <c r="E71" t="s">
        <v>6</v>
      </c>
      <c r="F71" t="s">
        <v>8</v>
      </c>
    </row>
    <row r="72" spans="1:6">
      <c r="A72">
        <v>3</v>
      </c>
      <c r="B72" s="4">
        <v>110496832</v>
      </c>
      <c r="C72" s="4">
        <v>114341468</v>
      </c>
      <c r="D72" s="4">
        <f t="shared" si="1"/>
        <v>3844636</v>
      </c>
      <c r="E72" t="s">
        <v>6</v>
      </c>
      <c r="F72" t="s">
        <v>8</v>
      </c>
    </row>
    <row r="73" spans="1:6">
      <c r="A73">
        <v>3</v>
      </c>
      <c r="B73" s="4">
        <v>114366952</v>
      </c>
      <c r="C73" s="4">
        <v>114474494</v>
      </c>
      <c r="D73" s="4">
        <f t="shared" si="1"/>
        <v>107542</v>
      </c>
      <c r="E73" t="s">
        <v>6</v>
      </c>
      <c r="F73" s="2" t="s">
        <v>11</v>
      </c>
    </row>
    <row r="74" spans="1:6">
      <c r="A74">
        <v>3</v>
      </c>
      <c r="B74" s="4">
        <v>114492143</v>
      </c>
      <c r="C74" s="4">
        <v>114514109</v>
      </c>
      <c r="D74" s="4">
        <f t="shared" si="1"/>
        <v>21966</v>
      </c>
      <c r="E74" t="s">
        <v>6</v>
      </c>
      <c r="F74" t="s">
        <v>9</v>
      </c>
    </row>
    <row r="75" spans="1:6">
      <c r="A75">
        <v>3</v>
      </c>
      <c r="B75" s="4">
        <v>137517208</v>
      </c>
      <c r="C75" s="4">
        <v>137620018</v>
      </c>
      <c r="D75" s="4">
        <f t="shared" si="1"/>
        <v>102810</v>
      </c>
      <c r="E75" t="s">
        <v>6</v>
      </c>
      <c r="F75" t="s">
        <v>9</v>
      </c>
    </row>
    <row r="76" spans="1:6">
      <c r="A76">
        <v>3</v>
      </c>
      <c r="B76" s="4">
        <v>148279136</v>
      </c>
      <c r="C76" s="4">
        <v>148279136</v>
      </c>
      <c r="D76" s="4">
        <f t="shared" si="1"/>
        <v>0</v>
      </c>
      <c r="E76" t="s">
        <v>10</v>
      </c>
      <c r="F76" t="s">
        <v>9</v>
      </c>
    </row>
    <row r="77" spans="1:6">
      <c r="A77">
        <v>4</v>
      </c>
      <c r="B77" s="4">
        <v>16899178</v>
      </c>
      <c r="C77" s="4">
        <v>18663114</v>
      </c>
      <c r="D77" s="4">
        <f t="shared" si="1"/>
        <v>1763936</v>
      </c>
      <c r="E77" t="s">
        <v>6</v>
      </c>
      <c r="F77" t="s">
        <v>8</v>
      </c>
    </row>
    <row r="78" spans="1:6">
      <c r="A78">
        <v>4</v>
      </c>
      <c r="B78" s="4">
        <v>25220491</v>
      </c>
      <c r="C78" s="4">
        <v>25303463</v>
      </c>
      <c r="D78" s="4">
        <f t="shared" si="1"/>
        <v>82972</v>
      </c>
      <c r="E78" t="s">
        <v>10</v>
      </c>
      <c r="F78" t="s">
        <v>9</v>
      </c>
    </row>
    <row r="79" spans="1:6">
      <c r="A79">
        <v>4</v>
      </c>
      <c r="B79" s="4">
        <v>26050710</v>
      </c>
      <c r="C79" s="4">
        <v>30601779</v>
      </c>
      <c r="D79" s="4">
        <f t="shared" si="1"/>
        <v>4551069</v>
      </c>
      <c r="E79" t="s">
        <v>6</v>
      </c>
      <c r="F79" t="s">
        <v>8</v>
      </c>
    </row>
    <row r="80" spans="1:6">
      <c r="A80">
        <v>4</v>
      </c>
      <c r="B80" s="4">
        <v>36443422</v>
      </c>
      <c r="C80" s="4">
        <v>38691502</v>
      </c>
      <c r="D80" s="4">
        <f t="shared" si="1"/>
        <v>2248080</v>
      </c>
      <c r="E80" t="s">
        <v>6</v>
      </c>
      <c r="F80" t="s">
        <v>8</v>
      </c>
    </row>
    <row r="81" spans="1:6">
      <c r="A81">
        <v>4</v>
      </c>
      <c r="B81" s="4">
        <v>64658272</v>
      </c>
      <c r="C81" s="4">
        <v>68552413</v>
      </c>
      <c r="D81" s="4">
        <f t="shared" si="1"/>
        <v>3894141</v>
      </c>
      <c r="E81" t="s">
        <v>6</v>
      </c>
      <c r="F81" t="s">
        <v>8</v>
      </c>
    </row>
    <row r="82" spans="1:6">
      <c r="A82">
        <v>4</v>
      </c>
      <c r="B82" s="4">
        <v>66871279</v>
      </c>
      <c r="C82" s="4">
        <v>67429657</v>
      </c>
      <c r="D82" s="4">
        <f t="shared" si="1"/>
        <v>558378</v>
      </c>
      <c r="E82" t="s">
        <v>10</v>
      </c>
      <c r="F82" t="s">
        <v>9</v>
      </c>
    </row>
    <row r="83" spans="1:6">
      <c r="A83">
        <v>4</v>
      </c>
      <c r="B83" s="4">
        <v>74199490</v>
      </c>
      <c r="C83" s="4">
        <v>74790418</v>
      </c>
      <c r="D83" s="4">
        <f t="shared" si="1"/>
        <v>590928</v>
      </c>
      <c r="E83" t="s">
        <v>6</v>
      </c>
      <c r="F83" t="s">
        <v>9</v>
      </c>
    </row>
    <row r="84" spans="1:6">
      <c r="A84">
        <v>4</v>
      </c>
      <c r="B84" s="4">
        <v>74834115</v>
      </c>
      <c r="C84" s="4">
        <v>75042113</v>
      </c>
      <c r="D84" s="4">
        <f t="shared" si="1"/>
        <v>207998</v>
      </c>
      <c r="E84" t="s">
        <v>6</v>
      </c>
      <c r="F84" s="2" t="s">
        <v>11</v>
      </c>
    </row>
    <row r="85" spans="1:6">
      <c r="A85">
        <v>4</v>
      </c>
      <c r="B85" s="4">
        <v>75069405</v>
      </c>
      <c r="C85" s="4">
        <v>79825941</v>
      </c>
      <c r="D85" s="4">
        <f t="shared" si="1"/>
        <v>4756536</v>
      </c>
      <c r="E85" t="s">
        <v>6</v>
      </c>
      <c r="F85" t="s">
        <v>8</v>
      </c>
    </row>
    <row r="86" spans="1:6">
      <c r="A86">
        <v>4</v>
      </c>
      <c r="B86" s="4">
        <v>89878961</v>
      </c>
      <c r="C86" s="4">
        <v>92738934</v>
      </c>
      <c r="D86" s="4">
        <f t="shared" si="1"/>
        <v>2859973</v>
      </c>
      <c r="E86" t="s">
        <v>6</v>
      </c>
      <c r="F86" t="s">
        <v>8</v>
      </c>
    </row>
    <row r="87" spans="1:6">
      <c r="A87">
        <v>4</v>
      </c>
      <c r="B87" s="4">
        <v>113266186</v>
      </c>
      <c r="C87" s="4">
        <v>113993117</v>
      </c>
      <c r="D87" s="4">
        <f t="shared" si="1"/>
        <v>726931</v>
      </c>
      <c r="E87" t="s">
        <v>6</v>
      </c>
      <c r="F87" t="s">
        <v>9</v>
      </c>
    </row>
    <row r="88" spans="1:6">
      <c r="A88">
        <v>4</v>
      </c>
      <c r="B88" s="4">
        <v>121649423</v>
      </c>
      <c r="C88" s="4">
        <v>121767327</v>
      </c>
      <c r="D88" s="4">
        <f t="shared" si="1"/>
        <v>117904</v>
      </c>
      <c r="E88" t="s">
        <v>6</v>
      </c>
      <c r="F88" t="s">
        <v>9</v>
      </c>
    </row>
    <row r="89" spans="1:6">
      <c r="A89">
        <v>4</v>
      </c>
      <c r="B89" s="4">
        <v>135615065</v>
      </c>
      <c r="C89" s="4">
        <v>135615065</v>
      </c>
      <c r="D89" s="4">
        <f t="shared" si="1"/>
        <v>0</v>
      </c>
      <c r="E89" t="s">
        <v>10</v>
      </c>
      <c r="F89" t="s">
        <v>9</v>
      </c>
    </row>
    <row r="90" spans="1:6">
      <c r="A90">
        <v>4</v>
      </c>
      <c r="B90" s="4">
        <v>135826124</v>
      </c>
      <c r="C90" s="4">
        <v>135853273</v>
      </c>
      <c r="D90" s="4">
        <f t="shared" si="1"/>
        <v>27149</v>
      </c>
      <c r="E90" t="s">
        <v>6</v>
      </c>
      <c r="F90" t="s">
        <v>9</v>
      </c>
    </row>
    <row r="91" spans="1:6">
      <c r="A91">
        <v>4</v>
      </c>
      <c r="B91" s="4">
        <v>136277108</v>
      </c>
      <c r="C91" s="4">
        <v>136672454</v>
      </c>
      <c r="D91" s="4">
        <f t="shared" si="1"/>
        <v>395346</v>
      </c>
      <c r="E91" t="s">
        <v>6</v>
      </c>
      <c r="F91" t="s">
        <v>9</v>
      </c>
    </row>
    <row r="92" spans="1:6">
      <c r="A92">
        <v>4</v>
      </c>
      <c r="B92" s="4">
        <v>143298296</v>
      </c>
      <c r="C92" s="4">
        <v>143406669</v>
      </c>
      <c r="D92" s="4">
        <f t="shared" si="1"/>
        <v>108373</v>
      </c>
      <c r="E92" t="s">
        <v>10</v>
      </c>
      <c r="F92" t="s">
        <v>9</v>
      </c>
    </row>
    <row r="93" spans="1:6">
      <c r="A93">
        <v>4</v>
      </c>
      <c r="B93" s="4">
        <v>144993951</v>
      </c>
      <c r="C93" s="4">
        <v>146986798</v>
      </c>
      <c r="D93" s="4">
        <f t="shared" si="1"/>
        <v>1992847</v>
      </c>
      <c r="E93" t="s">
        <v>6</v>
      </c>
      <c r="F93" t="s">
        <v>9</v>
      </c>
    </row>
    <row r="94" spans="1:6">
      <c r="A94">
        <v>4</v>
      </c>
      <c r="B94" s="4">
        <v>150979689</v>
      </c>
      <c r="C94" s="4">
        <v>155152650</v>
      </c>
      <c r="D94" s="4">
        <f t="shared" si="1"/>
        <v>4172961</v>
      </c>
      <c r="E94" t="s">
        <v>6</v>
      </c>
      <c r="F94" t="s">
        <v>9</v>
      </c>
    </row>
    <row r="95" spans="1:6">
      <c r="A95">
        <v>5</v>
      </c>
      <c r="B95" s="4">
        <v>6959124</v>
      </c>
      <c r="C95" s="4">
        <v>7802675</v>
      </c>
      <c r="D95" s="4">
        <f t="shared" si="1"/>
        <v>843551</v>
      </c>
      <c r="E95" t="s">
        <v>6</v>
      </c>
      <c r="F95" t="s">
        <v>9</v>
      </c>
    </row>
    <row r="96" spans="1:6">
      <c r="A96">
        <v>5</v>
      </c>
      <c r="B96" s="4">
        <v>16375214</v>
      </c>
      <c r="C96" s="4">
        <v>17756859</v>
      </c>
      <c r="D96" s="4">
        <f t="shared" si="1"/>
        <v>1381645</v>
      </c>
      <c r="E96" t="s">
        <v>6</v>
      </c>
      <c r="F96" t="s">
        <v>8</v>
      </c>
    </row>
    <row r="97" spans="1:6">
      <c r="A97">
        <v>5</v>
      </c>
      <c r="B97" s="4">
        <v>47392456</v>
      </c>
      <c r="C97" s="4">
        <v>48100359</v>
      </c>
      <c r="D97" s="4">
        <f t="shared" si="1"/>
        <v>707903</v>
      </c>
      <c r="E97" t="s">
        <v>6</v>
      </c>
      <c r="F97" t="s">
        <v>8</v>
      </c>
    </row>
    <row r="98" spans="1:6">
      <c r="A98">
        <v>5</v>
      </c>
      <c r="B98" s="4">
        <v>48125640</v>
      </c>
      <c r="C98" s="4">
        <v>48453414</v>
      </c>
      <c r="D98" s="4">
        <f t="shared" si="1"/>
        <v>327774</v>
      </c>
      <c r="E98" t="s">
        <v>6</v>
      </c>
      <c r="F98" s="2" t="s">
        <v>11</v>
      </c>
    </row>
    <row r="99" spans="1:6">
      <c r="A99">
        <v>5</v>
      </c>
      <c r="B99" s="4">
        <v>48467998</v>
      </c>
      <c r="C99" s="4">
        <v>49549707</v>
      </c>
      <c r="D99" s="4">
        <f t="shared" si="1"/>
        <v>1081709</v>
      </c>
      <c r="E99" t="s">
        <v>6</v>
      </c>
      <c r="F99" t="s">
        <v>8</v>
      </c>
    </row>
    <row r="100" spans="1:6">
      <c r="A100">
        <v>5</v>
      </c>
      <c r="B100" s="4">
        <v>49809668</v>
      </c>
      <c r="C100" s="4">
        <v>50367388</v>
      </c>
      <c r="D100" s="4">
        <f t="shared" si="1"/>
        <v>557720</v>
      </c>
      <c r="E100" t="s">
        <v>6</v>
      </c>
      <c r="F100" t="s">
        <v>9</v>
      </c>
    </row>
    <row r="101" spans="1:6">
      <c r="A101">
        <v>5</v>
      </c>
      <c r="B101" s="4">
        <v>55696889</v>
      </c>
      <c r="C101" s="4">
        <v>61842680</v>
      </c>
      <c r="D101" s="4">
        <f t="shared" si="1"/>
        <v>6145791</v>
      </c>
      <c r="E101" t="s">
        <v>6</v>
      </c>
      <c r="F101" t="s">
        <v>8</v>
      </c>
    </row>
    <row r="102" spans="1:6">
      <c r="A102">
        <v>5</v>
      </c>
      <c r="B102" s="4">
        <v>69516944</v>
      </c>
      <c r="C102" s="4">
        <v>71216126</v>
      </c>
      <c r="D102" s="4">
        <f t="shared" si="1"/>
        <v>1699182</v>
      </c>
      <c r="E102" t="s">
        <v>6</v>
      </c>
      <c r="F102" t="s">
        <v>8</v>
      </c>
    </row>
    <row r="103" spans="1:6">
      <c r="A103">
        <v>5</v>
      </c>
      <c r="B103" s="4">
        <v>79129659</v>
      </c>
      <c r="C103" s="4">
        <v>85501663</v>
      </c>
      <c r="D103" s="4">
        <f t="shared" si="1"/>
        <v>6372004</v>
      </c>
      <c r="E103" t="s">
        <v>6</v>
      </c>
      <c r="F103" t="s">
        <v>8</v>
      </c>
    </row>
    <row r="104" spans="1:6">
      <c r="A104">
        <v>5</v>
      </c>
      <c r="B104" s="4">
        <v>86803692</v>
      </c>
      <c r="C104" s="4">
        <v>87448500</v>
      </c>
      <c r="D104" s="4">
        <f t="shared" si="1"/>
        <v>644808</v>
      </c>
      <c r="E104" t="s">
        <v>6</v>
      </c>
      <c r="F104" t="s">
        <v>9</v>
      </c>
    </row>
    <row r="105" spans="1:6">
      <c r="A105">
        <v>5</v>
      </c>
      <c r="B105" s="4">
        <v>91348592</v>
      </c>
      <c r="C105" s="4">
        <v>91348592</v>
      </c>
      <c r="D105" s="4">
        <f t="shared" si="1"/>
        <v>0</v>
      </c>
      <c r="E105" t="s">
        <v>6</v>
      </c>
      <c r="F105" t="s">
        <v>9</v>
      </c>
    </row>
    <row r="106" spans="1:6">
      <c r="A106">
        <v>5</v>
      </c>
      <c r="B106" s="4">
        <v>104839081</v>
      </c>
      <c r="C106" s="4">
        <v>105310817</v>
      </c>
      <c r="D106" s="4">
        <f t="shared" si="1"/>
        <v>471736</v>
      </c>
      <c r="E106" t="s">
        <v>6</v>
      </c>
      <c r="F106" t="s">
        <v>9</v>
      </c>
    </row>
    <row r="107" spans="1:6">
      <c r="A107">
        <v>5</v>
      </c>
      <c r="B107" s="4">
        <v>109687016</v>
      </c>
      <c r="C107" s="4">
        <v>109705252</v>
      </c>
      <c r="D107" s="4">
        <f t="shared" si="1"/>
        <v>18236</v>
      </c>
      <c r="E107" t="s">
        <v>10</v>
      </c>
      <c r="F107" t="s">
        <v>9</v>
      </c>
    </row>
    <row r="108" spans="1:6">
      <c r="A108">
        <v>5</v>
      </c>
      <c r="B108" s="4">
        <v>149772801</v>
      </c>
      <c r="C108" s="4">
        <v>150181173</v>
      </c>
      <c r="D108" s="4">
        <f t="shared" si="1"/>
        <v>408372</v>
      </c>
      <c r="E108" t="s">
        <v>6</v>
      </c>
      <c r="F108" t="s">
        <v>9</v>
      </c>
    </row>
    <row r="109" spans="1:6">
      <c r="A109">
        <v>6</v>
      </c>
      <c r="B109" s="4">
        <v>7632715</v>
      </c>
      <c r="C109" s="4">
        <v>7792812</v>
      </c>
      <c r="D109" s="4">
        <f t="shared" si="1"/>
        <v>160097</v>
      </c>
      <c r="E109" t="s">
        <v>10</v>
      </c>
      <c r="F109" t="s">
        <v>9</v>
      </c>
    </row>
    <row r="110" spans="1:6">
      <c r="A110">
        <v>6</v>
      </c>
      <c r="B110" s="4">
        <v>8556759</v>
      </c>
      <c r="C110" s="4">
        <v>8567966</v>
      </c>
      <c r="D110" s="4">
        <f t="shared" si="1"/>
        <v>11207</v>
      </c>
      <c r="E110" t="s">
        <v>6</v>
      </c>
      <c r="F110" t="s">
        <v>9</v>
      </c>
    </row>
    <row r="111" spans="1:6">
      <c r="A111">
        <v>6</v>
      </c>
      <c r="B111" s="4">
        <v>17653596</v>
      </c>
      <c r="C111" s="4">
        <v>18783232</v>
      </c>
      <c r="D111" s="4">
        <f t="shared" si="1"/>
        <v>1129636</v>
      </c>
      <c r="E111" t="s">
        <v>10</v>
      </c>
      <c r="F111" t="s">
        <v>9</v>
      </c>
    </row>
    <row r="112" spans="1:6">
      <c r="A112">
        <v>6</v>
      </c>
      <c r="B112" s="4">
        <v>26317540</v>
      </c>
      <c r="C112" s="4">
        <v>26465997</v>
      </c>
      <c r="D112" s="4">
        <f t="shared" si="1"/>
        <v>148457</v>
      </c>
      <c r="E112" t="s">
        <v>10</v>
      </c>
      <c r="F112" t="s">
        <v>9</v>
      </c>
    </row>
    <row r="113" spans="1:6">
      <c r="A113">
        <v>6</v>
      </c>
      <c r="B113" s="4">
        <v>33732691</v>
      </c>
      <c r="C113" s="4">
        <v>33756461</v>
      </c>
      <c r="D113" s="4">
        <f t="shared" si="1"/>
        <v>23770</v>
      </c>
      <c r="E113" t="s">
        <v>10</v>
      </c>
      <c r="F113" t="s">
        <v>9</v>
      </c>
    </row>
    <row r="114" spans="1:6">
      <c r="A114">
        <v>6</v>
      </c>
      <c r="B114" s="4">
        <v>55457200</v>
      </c>
      <c r="C114" s="4">
        <v>56625846</v>
      </c>
      <c r="D114" s="4">
        <f t="shared" si="1"/>
        <v>1168646</v>
      </c>
      <c r="E114" t="s">
        <v>10</v>
      </c>
      <c r="F114" t="s">
        <v>9</v>
      </c>
    </row>
    <row r="115" spans="1:6">
      <c r="A115">
        <v>6</v>
      </c>
      <c r="B115" s="4">
        <v>70457367</v>
      </c>
      <c r="C115" s="4">
        <v>70647071</v>
      </c>
      <c r="D115" s="4">
        <f t="shared" si="1"/>
        <v>189704</v>
      </c>
      <c r="E115" t="s">
        <v>6</v>
      </c>
      <c r="F115" t="s">
        <v>9</v>
      </c>
    </row>
    <row r="116" spans="1:6">
      <c r="A116">
        <v>6</v>
      </c>
      <c r="B116" s="4">
        <v>74904628</v>
      </c>
      <c r="C116" s="4">
        <v>80355903</v>
      </c>
      <c r="D116" s="4">
        <f t="shared" si="1"/>
        <v>5451275</v>
      </c>
      <c r="E116" t="s">
        <v>6</v>
      </c>
      <c r="F116" t="s">
        <v>8</v>
      </c>
    </row>
    <row r="117" spans="1:6">
      <c r="A117">
        <v>6</v>
      </c>
      <c r="B117" s="4">
        <v>102530665</v>
      </c>
      <c r="C117" s="4">
        <v>106109583</v>
      </c>
      <c r="D117" s="4">
        <f t="shared" si="1"/>
        <v>3578918</v>
      </c>
      <c r="E117" t="s">
        <v>6</v>
      </c>
      <c r="F117" t="s">
        <v>8</v>
      </c>
    </row>
    <row r="118" spans="1:6">
      <c r="A118">
        <v>6</v>
      </c>
      <c r="B118" s="4">
        <v>104564313</v>
      </c>
      <c r="C118" s="4">
        <v>104596496</v>
      </c>
      <c r="D118" s="4">
        <f t="shared" si="1"/>
        <v>32183</v>
      </c>
      <c r="E118" t="s">
        <v>10</v>
      </c>
      <c r="F118" t="s">
        <v>9</v>
      </c>
    </row>
    <row r="119" spans="1:6">
      <c r="A119">
        <v>6</v>
      </c>
      <c r="B119" s="4">
        <v>125637730</v>
      </c>
      <c r="C119" s="4">
        <v>125849807</v>
      </c>
      <c r="D119" s="4">
        <f t="shared" si="1"/>
        <v>212077</v>
      </c>
      <c r="E119" t="s">
        <v>10</v>
      </c>
      <c r="F119" t="s">
        <v>9</v>
      </c>
    </row>
    <row r="120" spans="1:6">
      <c r="A120">
        <v>6</v>
      </c>
      <c r="B120" s="4">
        <v>128726561</v>
      </c>
      <c r="C120" s="4">
        <v>128926963</v>
      </c>
      <c r="D120" s="4">
        <f t="shared" si="1"/>
        <v>200402</v>
      </c>
      <c r="E120" t="s">
        <v>10</v>
      </c>
      <c r="F120" t="s">
        <v>9</v>
      </c>
    </row>
    <row r="121" spans="1:6">
      <c r="A121">
        <v>6</v>
      </c>
      <c r="B121" s="4">
        <v>129653030</v>
      </c>
      <c r="C121" s="4">
        <v>129752776</v>
      </c>
      <c r="D121" s="4">
        <f t="shared" si="1"/>
        <v>99746</v>
      </c>
      <c r="E121" t="s">
        <v>10</v>
      </c>
      <c r="F121" t="s">
        <v>9</v>
      </c>
    </row>
    <row r="122" spans="1:6">
      <c r="A122">
        <v>6</v>
      </c>
      <c r="B122" s="4">
        <v>143139727</v>
      </c>
      <c r="C122" s="4">
        <v>143188256</v>
      </c>
      <c r="D122" s="4">
        <f t="shared" si="1"/>
        <v>48529</v>
      </c>
      <c r="E122" t="s">
        <v>6</v>
      </c>
      <c r="F122" t="s">
        <v>9</v>
      </c>
    </row>
    <row r="123" spans="1:6">
      <c r="A123">
        <v>7</v>
      </c>
      <c r="B123" s="4">
        <v>17697229</v>
      </c>
      <c r="C123" s="4">
        <v>17715282</v>
      </c>
      <c r="D123" s="4">
        <f t="shared" si="1"/>
        <v>18053</v>
      </c>
      <c r="E123" t="s">
        <v>10</v>
      </c>
      <c r="F123" t="s">
        <v>9</v>
      </c>
    </row>
    <row r="124" spans="1:6">
      <c r="A124">
        <v>7</v>
      </c>
      <c r="B124" s="4">
        <v>18382929</v>
      </c>
      <c r="C124" s="4">
        <v>18553296</v>
      </c>
      <c r="D124" s="4">
        <f t="shared" si="1"/>
        <v>170367</v>
      </c>
      <c r="E124" t="s">
        <v>10</v>
      </c>
      <c r="F124" t="s">
        <v>9</v>
      </c>
    </row>
    <row r="125" spans="1:6">
      <c r="A125">
        <v>7</v>
      </c>
      <c r="B125" s="4">
        <v>26790284</v>
      </c>
      <c r="C125" s="4">
        <v>26981840</v>
      </c>
      <c r="D125" s="4">
        <f t="shared" si="1"/>
        <v>191556</v>
      </c>
      <c r="E125" t="s">
        <v>10</v>
      </c>
      <c r="F125" t="s">
        <v>9</v>
      </c>
    </row>
    <row r="126" spans="1:6">
      <c r="A126">
        <v>7</v>
      </c>
      <c r="B126" s="4">
        <v>46532092</v>
      </c>
      <c r="C126" s="4">
        <v>46810447</v>
      </c>
      <c r="D126" s="4">
        <f t="shared" si="1"/>
        <v>278355</v>
      </c>
      <c r="E126" t="s">
        <v>6</v>
      </c>
      <c r="F126" t="s">
        <v>9</v>
      </c>
    </row>
    <row r="127" spans="1:6">
      <c r="A127">
        <v>7</v>
      </c>
      <c r="B127" s="4">
        <v>53317321</v>
      </c>
      <c r="C127" s="4">
        <v>53390696</v>
      </c>
      <c r="D127" s="4">
        <f t="shared" si="1"/>
        <v>73375</v>
      </c>
      <c r="E127" t="s">
        <v>10</v>
      </c>
      <c r="F127" t="s">
        <v>9</v>
      </c>
    </row>
    <row r="128" spans="1:6">
      <c r="A128">
        <v>7</v>
      </c>
      <c r="B128" s="4">
        <v>54490451</v>
      </c>
      <c r="C128" s="4">
        <v>55270371</v>
      </c>
      <c r="D128" s="4">
        <f t="shared" si="1"/>
        <v>779920</v>
      </c>
      <c r="E128" t="s">
        <v>10</v>
      </c>
      <c r="F128" t="s">
        <v>9</v>
      </c>
    </row>
    <row r="129" spans="1:6">
      <c r="A129">
        <v>7</v>
      </c>
      <c r="B129" s="4">
        <v>56444560</v>
      </c>
      <c r="C129" s="4">
        <v>56453332</v>
      </c>
      <c r="D129" s="4">
        <f t="shared" si="1"/>
        <v>8772</v>
      </c>
      <c r="E129" t="s">
        <v>10</v>
      </c>
      <c r="F129" t="s">
        <v>9</v>
      </c>
    </row>
    <row r="130" spans="1:6">
      <c r="A130">
        <v>7</v>
      </c>
      <c r="B130" s="4">
        <v>59700647</v>
      </c>
      <c r="C130" s="4">
        <v>59820001</v>
      </c>
      <c r="D130" s="4">
        <f t="shared" si="1"/>
        <v>119354</v>
      </c>
      <c r="E130" t="s">
        <v>10</v>
      </c>
      <c r="F130" t="s">
        <v>9</v>
      </c>
    </row>
    <row r="131" spans="1:6">
      <c r="A131">
        <v>7</v>
      </c>
      <c r="B131" s="4">
        <v>60197191</v>
      </c>
      <c r="C131" s="4">
        <v>61825845</v>
      </c>
      <c r="D131" s="4">
        <f t="shared" si="1"/>
        <v>1628654</v>
      </c>
      <c r="E131" t="s">
        <v>6</v>
      </c>
      <c r="F131" t="s">
        <v>8</v>
      </c>
    </row>
    <row r="132" spans="1:6">
      <c r="A132">
        <v>7</v>
      </c>
      <c r="B132" s="4">
        <v>66210072</v>
      </c>
      <c r="C132" s="4">
        <v>66237219</v>
      </c>
      <c r="D132" s="4">
        <f t="shared" si="1"/>
        <v>27147</v>
      </c>
      <c r="E132" t="s">
        <v>10</v>
      </c>
      <c r="F132" t="s">
        <v>9</v>
      </c>
    </row>
    <row r="133" spans="1:6">
      <c r="A133">
        <v>7</v>
      </c>
      <c r="B133" s="4">
        <v>67051115</v>
      </c>
      <c r="C133" s="4">
        <v>67731666</v>
      </c>
      <c r="D133" s="4">
        <f t="shared" ref="D133:D196" si="2">C133-B133</f>
        <v>680551</v>
      </c>
      <c r="E133" t="s">
        <v>10</v>
      </c>
      <c r="F133" t="s">
        <v>9</v>
      </c>
    </row>
    <row r="134" spans="1:6">
      <c r="A134">
        <v>7</v>
      </c>
      <c r="B134" s="4">
        <v>67731666</v>
      </c>
      <c r="C134" s="4">
        <v>69487659</v>
      </c>
      <c r="D134" s="4">
        <f t="shared" si="2"/>
        <v>1755993</v>
      </c>
      <c r="E134" t="s">
        <v>6</v>
      </c>
      <c r="F134" t="s">
        <v>8</v>
      </c>
    </row>
    <row r="135" spans="1:6">
      <c r="A135">
        <v>7</v>
      </c>
      <c r="B135" s="4">
        <v>70289016</v>
      </c>
      <c r="C135" s="4">
        <v>70313949</v>
      </c>
      <c r="D135" s="4">
        <f t="shared" si="2"/>
        <v>24933</v>
      </c>
      <c r="E135" t="s">
        <v>10</v>
      </c>
      <c r="F135" t="s">
        <v>9</v>
      </c>
    </row>
    <row r="136" spans="1:6">
      <c r="A136">
        <v>7</v>
      </c>
      <c r="B136" s="4">
        <v>72027816</v>
      </c>
      <c r="C136" s="4">
        <v>72062231</v>
      </c>
      <c r="D136" s="4">
        <f t="shared" si="2"/>
        <v>34415</v>
      </c>
      <c r="E136" t="s">
        <v>10</v>
      </c>
      <c r="F136" t="s">
        <v>9</v>
      </c>
    </row>
    <row r="137" spans="1:6">
      <c r="A137">
        <v>7</v>
      </c>
      <c r="B137" s="4">
        <v>93057941</v>
      </c>
      <c r="C137" s="4">
        <v>93155807</v>
      </c>
      <c r="D137" s="4">
        <f t="shared" si="2"/>
        <v>97866</v>
      </c>
      <c r="E137" t="s">
        <v>6</v>
      </c>
      <c r="F137" t="s">
        <v>9</v>
      </c>
    </row>
    <row r="138" spans="1:6">
      <c r="A138">
        <v>7</v>
      </c>
      <c r="B138" s="4">
        <v>101210995</v>
      </c>
      <c r="C138" s="4">
        <v>102248194</v>
      </c>
      <c r="D138" s="4">
        <f t="shared" si="2"/>
        <v>1037199</v>
      </c>
      <c r="E138" t="s">
        <v>6</v>
      </c>
      <c r="F138" t="s">
        <v>8</v>
      </c>
    </row>
    <row r="139" spans="1:6">
      <c r="A139">
        <v>7</v>
      </c>
      <c r="B139" s="4">
        <v>109390815</v>
      </c>
      <c r="C139" s="4">
        <v>110483537</v>
      </c>
      <c r="D139" s="4">
        <f t="shared" si="2"/>
        <v>1092722</v>
      </c>
      <c r="E139" t="s">
        <v>6</v>
      </c>
      <c r="F139" t="s">
        <v>9</v>
      </c>
    </row>
    <row r="140" spans="1:6">
      <c r="A140">
        <v>7</v>
      </c>
      <c r="B140" s="4">
        <v>111656562</v>
      </c>
      <c r="C140" s="4">
        <v>111683924</v>
      </c>
      <c r="D140" s="4">
        <f t="shared" si="2"/>
        <v>27362</v>
      </c>
      <c r="E140" t="s">
        <v>10</v>
      </c>
      <c r="F140" t="s">
        <v>9</v>
      </c>
    </row>
    <row r="141" spans="1:6">
      <c r="A141">
        <v>7</v>
      </c>
      <c r="B141" s="4">
        <v>114543516</v>
      </c>
      <c r="C141" s="4">
        <v>117647452</v>
      </c>
      <c r="D141" s="4">
        <f t="shared" si="2"/>
        <v>3103936</v>
      </c>
      <c r="E141" t="s">
        <v>6</v>
      </c>
      <c r="F141" t="s">
        <v>9</v>
      </c>
    </row>
    <row r="142" spans="1:6">
      <c r="A142">
        <v>7</v>
      </c>
      <c r="B142" s="4">
        <v>140905859</v>
      </c>
      <c r="C142" s="4">
        <v>140948393</v>
      </c>
      <c r="D142" s="4">
        <f t="shared" si="2"/>
        <v>42534</v>
      </c>
      <c r="E142" t="s">
        <v>10</v>
      </c>
      <c r="F142" t="s">
        <v>9</v>
      </c>
    </row>
    <row r="143" spans="1:6">
      <c r="A143">
        <v>8</v>
      </c>
      <c r="B143" s="4">
        <v>4535996</v>
      </c>
      <c r="C143" s="4">
        <v>4554492</v>
      </c>
      <c r="D143" s="4">
        <f t="shared" si="2"/>
        <v>18496</v>
      </c>
      <c r="E143" t="s">
        <v>10</v>
      </c>
      <c r="F143" t="s">
        <v>9</v>
      </c>
    </row>
    <row r="144" spans="1:6">
      <c r="A144">
        <v>8</v>
      </c>
      <c r="B144" s="4">
        <v>15436085</v>
      </c>
      <c r="C144" s="4">
        <v>15462387</v>
      </c>
      <c r="D144" s="4">
        <f t="shared" si="2"/>
        <v>26302</v>
      </c>
      <c r="E144" t="s">
        <v>10</v>
      </c>
      <c r="F144" t="s">
        <v>9</v>
      </c>
    </row>
    <row r="145" spans="1:6">
      <c r="A145">
        <v>8</v>
      </c>
      <c r="B145" s="4">
        <v>16192546</v>
      </c>
      <c r="C145" s="4">
        <v>16484663</v>
      </c>
      <c r="D145" s="4">
        <f t="shared" si="2"/>
        <v>292117</v>
      </c>
      <c r="E145" t="s">
        <v>10</v>
      </c>
      <c r="F145" t="s">
        <v>9</v>
      </c>
    </row>
    <row r="146" spans="1:6">
      <c r="A146">
        <v>8</v>
      </c>
      <c r="B146" s="4">
        <v>50546467</v>
      </c>
      <c r="C146" s="4">
        <v>54099592</v>
      </c>
      <c r="D146" s="4">
        <f t="shared" si="2"/>
        <v>3553125</v>
      </c>
      <c r="E146" t="s">
        <v>6</v>
      </c>
      <c r="F146" t="s">
        <v>8</v>
      </c>
    </row>
    <row r="147" spans="1:6">
      <c r="A147">
        <v>8</v>
      </c>
      <c r="B147" s="4">
        <v>85977593</v>
      </c>
      <c r="C147" s="4">
        <v>86021295</v>
      </c>
      <c r="D147" s="4">
        <f t="shared" si="2"/>
        <v>43702</v>
      </c>
      <c r="E147" t="s">
        <v>10</v>
      </c>
      <c r="F147" t="s">
        <v>9</v>
      </c>
    </row>
    <row r="148" spans="1:6">
      <c r="A148">
        <v>8</v>
      </c>
      <c r="B148" s="4">
        <v>99844241</v>
      </c>
      <c r="C148" s="4">
        <v>104899818</v>
      </c>
      <c r="D148" s="4">
        <f t="shared" si="2"/>
        <v>5055577</v>
      </c>
      <c r="E148" t="s">
        <v>6</v>
      </c>
      <c r="F148" t="s">
        <v>8</v>
      </c>
    </row>
    <row r="149" spans="1:6">
      <c r="A149">
        <v>9</v>
      </c>
      <c r="B149" s="4">
        <v>3556498</v>
      </c>
      <c r="C149" s="4">
        <v>4469463</v>
      </c>
      <c r="D149" s="4">
        <f t="shared" si="2"/>
        <v>912965</v>
      </c>
      <c r="E149" t="s">
        <v>6</v>
      </c>
      <c r="F149" t="s">
        <v>9</v>
      </c>
    </row>
    <row r="150" spans="1:6">
      <c r="A150">
        <v>9</v>
      </c>
      <c r="B150" s="4">
        <v>10268578</v>
      </c>
      <c r="C150" s="4">
        <v>10732195</v>
      </c>
      <c r="D150" s="4">
        <f t="shared" si="2"/>
        <v>463617</v>
      </c>
      <c r="E150" t="s">
        <v>6</v>
      </c>
      <c r="F150" t="s">
        <v>9</v>
      </c>
    </row>
    <row r="151" spans="1:6">
      <c r="A151">
        <v>9</v>
      </c>
      <c r="B151" s="4">
        <v>10738514</v>
      </c>
      <c r="C151" s="4">
        <v>11562096</v>
      </c>
      <c r="D151" s="4">
        <f t="shared" si="2"/>
        <v>823582</v>
      </c>
      <c r="E151" t="s">
        <v>6</v>
      </c>
      <c r="F151" s="2" t="s">
        <v>11</v>
      </c>
    </row>
    <row r="152" spans="1:6">
      <c r="A152">
        <v>9</v>
      </c>
      <c r="B152" s="4">
        <v>11607679</v>
      </c>
      <c r="C152" s="4">
        <v>11873392</v>
      </c>
      <c r="D152" s="4">
        <f t="shared" si="2"/>
        <v>265713</v>
      </c>
      <c r="E152" t="s">
        <v>6</v>
      </c>
      <c r="F152" t="s">
        <v>8</v>
      </c>
    </row>
    <row r="153" spans="1:6">
      <c r="A153">
        <v>9</v>
      </c>
      <c r="B153" s="4">
        <v>24138587</v>
      </c>
      <c r="C153" s="4">
        <v>24220836</v>
      </c>
      <c r="D153" s="4">
        <f t="shared" si="2"/>
        <v>82249</v>
      </c>
      <c r="E153" t="s">
        <v>6</v>
      </c>
      <c r="F153" t="s">
        <v>9</v>
      </c>
    </row>
    <row r="154" spans="1:6">
      <c r="A154">
        <v>9</v>
      </c>
      <c r="B154" s="4">
        <v>46719951</v>
      </c>
      <c r="C154" s="4">
        <v>46928763</v>
      </c>
      <c r="D154" s="4">
        <f t="shared" si="2"/>
        <v>208812</v>
      </c>
      <c r="E154" t="s">
        <v>6</v>
      </c>
      <c r="F154" t="s">
        <v>9</v>
      </c>
    </row>
    <row r="155" spans="1:6">
      <c r="A155">
        <v>9</v>
      </c>
      <c r="B155" s="4">
        <v>81349798</v>
      </c>
      <c r="C155" s="4">
        <v>82821910</v>
      </c>
      <c r="D155" s="4">
        <f t="shared" si="2"/>
        <v>1472112</v>
      </c>
      <c r="E155" t="s">
        <v>6</v>
      </c>
      <c r="F155" t="s">
        <v>9</v>
      </c>
    </row>
    <row r="156" spans="1:6">
      <c r="A156">
        <v>9</v>
      </c>
      <c r="B156" s="4">
        <v>91080506</v>
      </c>
      <c r="C156" s="4">
        <v>91536087</v>
      </c>
      <c r="D156" s="4">
        <f t="shared" si="2"/>
        <v>455581</v>
      </c>
      <c r="E156" t="s">
        <v>6</v>
      </c>
      <c r="F156" t="s">
        <v>8</v>
      </c>
    </row>
    <row r="157" spans="1:6">
      <c r="A157">
        <v>10</v>
      </c>
      <c r="B157" s="4">
        <v>47152143</v>
      </c>
      <c r="C157" s="4">
        <v>49357068</v>
      </c>
      <c r="D157" s="4">
        <f t="shared" si="2"/>
        <v>2204925</v>
      </c>
      <c r="E157" t="s">
        <v>6</v>
      </c>
      <c r="F157" t="s">
        <v>8</v>
      </c>
    </row>
    <row r="158" spans="1:6">
      <c r="A158">
        <v>10</v>
      </c>
      <c r="B158" s="4">
        <v>63507323</v>
      </c>
      <c r="C158" s="4">
        <v>63530737</v>
      </c>
      <c r="D158" s="4">
        <f t="shared" si="2"/>
        <v>23414</v>
      </c>
      <c r="E158" t="s">
        <v>10</v>
      </c>
      <c r="F158" t="s">
        <v>9</v>
      </c>
    </row>
    <row r="159" spans="1:6">
      <c r="A159">
        <v>10</v>
      </c>
      <c r="B159" s="4">
        <v>88379728</v>
      </c>
      <c r="C159" s="4">
        <v>88397459</v>
      </c>
      <c r="D159" s="4">
        <f t="shared" si="2"/>
        <v>17731</v>
      </c>
      <c r="E159" t="s">
        <v>6</v>
      </c>
      <c r="F159" t="s">
        <v>9</v>
      </c>
    </row>
    <row r="160" spans="1:6">
      <c r="A160">
        <v>10</v>
      </c>
      <c r="B160" s="4">
        <v>90343882</v>
      </c>
      <c r="C160" s="4">
        <v>90352783</v>
      </c>
      <c r="D160" s="4">
        <f t="shared" si="2"/>
        <v>8901</v>
      </c>
      <c r="E160" t="s">
        <v>6</v>
      </c>
      <c r="F160" t="s">
        <v>9</v>
      </c>
    </row>
    <row r="161" spans="1:6">
      <c r="A161">
        <v>10</v>
      </c>
      <c r="B161" s="4">
        <v>100536200</v>
      </c>
      <c r="C161" s="4">
        <v>104042705</v>
      </c>
      <c r="D161" s="4">
        <f t="shared" si="2"/>
        <v>3506505</v>
      </c>
      <c r="E161" t="s">
        <v>6</v>
      </c>
      <c r="F161" t="s">
        <v>8</v>
      </c>
    </row>
    <row r="162" spans="1:6">
      <c r="A162">
        <v>10</v>
      </c>
      <c r="B162" s="4">
        <v>126592134</v>
      </c>
      <c r="C162" s="4">
        <v>126592134</v>
      </c>
      <c r="D162" s="4">
        <f t="shared" si="2"/>
        <v>0</v>
      </c>
      <c r="E162" t="s">
        <v>6</v>
      </c>
      <c r="F162" t="s">
        <v>9</v>
      </c>
    </row>
    <row r="163" spans="1:6">
      <c r="A163">
        <v>11</v>
      </c>
      <c r="B163" s="4">
        <v>3030764</v>
      </c>
      <c r="C163" s="4">
        <v>3091781</v>
      </c>
      <c r="D163" s="4">
        <f t="shared" si="2"/>
        <v>61017</v>
      </c>
      <c r="E163" t="s">
        <v>12</v>
      </c>
      <c r="F163" t="s">
        <v>13</v>
      </c>
    </row>
    <row r="164" spans="1:6">
      <c r="A164">
        <v>11</v>
      </c>
      <c r="B164" s="4">
        <v>3091781</v>
      </c>
      <c r="C164" s="4">
        <v>4067515</v>
      </c>
      <c r="D164" s="4">
        <f t="shared" si="2"/>
        <v>975734</v>
      </c>
      <c r="E164" t="s">
        <v>7</v>
      </c>
      <c r="F164" t="s">
        <v>9</v>
      </c>
    </row>
    <row r="165" spans="1:6">
      <c r="A165">
        <v>11</v>
      </c>
      <c r="B165" s="4">
        <v>4944113</v>
      </c>
      <c r="C165" s="4">
        <v>8354524</v>
      </c>
      <c r="D165" s="4">
        <f t="shared" si="2"/>
        <v>3410411</v>
      </c>
      <c r="E165" t="s">
        <v>7</v>
      </c>
      <c r="F165" t="s">
        <v>9</v>
      </c>
    </row>
    <row r="166" spans="1:6">
      <c r="A166">
        <v>11</v>
      </c>
      <c r="B166" s="4">
        <v>11153509</v>
      </c>
      <c r="C166" s="4">
        <v>12262703</v>
      </c>
      <c r="D166" s="4">
        <f t="shared" si="2"/>
        <v>1109194</v>
      </c>
      <c r="E166" t="s">
        <v>7</v>
      </c>
      <c r="F166" t="s">
        <v>9</v>
      </c>
    </row>
    <row r="167" spans="1:6">
      <c r="A167">
        <v>11</v>
      </c>
      <c r="B167" s="4">
        <v>13344212</v>
      </c>
      <c r="C167" s="4">
        <v>15018470</v>
      </c>
      <c r="D167" s="4">
        <f t="shared" si="2"/>
        <v>1674258</v>
      </c>
      <c r="E167" t="s">
        <v>6</v>
      </c>
      <c r="F167" t="s">
        <v>8</v>
      </c>
    </row>
    <row r="168" spans="1:6">
      <c r="A168">
        <v>11</v>
      </c>
      <c r="B168" s="4">
        <v>14042102</v>
      </c>
      <c r="C168" s="4">
        <v>25210321</v>
      </c>
      <c r="D168" s="4">
        <f t="shared" si="2"/>
        <v>11168219</v>
      </c>
      <c r="E168" t="s">
        <v>7</v>
      </c>
      <c r="F168" t="s">
        <v>9</v>
      </c>
    </row>
    <row r="169" spans="1:6">
      <c r="A169">
        <v>11</v>
      </c>
      <c r="B169" s="4">
        <v>30540062</v>
      </c>
      <c r="C169" s="4">
        <v>30737029</v>
      </c>
      <c r="D169" s="4">
        <f t="shared" si="2"/>
        <v>196967</v>
      </c>
      <c r="E169" t="s">
        <v>6</v>
      </c>
      <c r="F169" t="s">
        <v>9</v>
      </c>
    </row>
    <row r="170" spans="1:6">
      <c r="A170">
        <v>11</v>
      </c>
      <c r="B170" s="4">
        <v>31049571</v>
      </c>
      <c r="C170" s="4">
        <v>31227779</v>
      </c>
      <c r="D170" s="4">
        <f t="shared" si="2"/>
        <v>178208</v>
      </c>
      <c r="E170" t="s">
        <v>6</v>
      </c>
      <c r="F170" t="s">
        <v>9</v>
      </c>
    </row>
    <row r="171" spans="1:6">
      <c r="A171">
        <v>11</v>
      </c>
      <c r="B171" s="4">
        <v>31578918</v>
      </c>
      <c r="C171" s="4">
        <v>31590550</v>
      </c>
      <c r="D171" s="4">
        <f t="shared" si="2"/>
        <v>11632</v>
      </c>
      <c r="E171" t="s">
        <v>6</v>
      </c>
      <c r="F171" t="s">
        <v>9</v>
      </c>
    </row>
    <row r="172" spans="1:6">
      <c r="A172">
        <v>11</v>
      </c>
      <c r="B172" s="4">
        <v>33606408</v>
      </c>
      <c r="C172" s="4">
        <v>34167162</v>
      </c>
      <c r="D172" s="4">
        <f t="shared" si="2"/>
        <v>560754</v>
      </c>
      <c r="E172" t="s">
        <v>7</v>
      </c>
      <c r="F172" t="s">
        <v>9</v>
      </c>
    </row>
    <row r="173" spans="1:6">
      <c r="A173">
        <v>11</v>
      </c>
      <c r="B173" s="4">
        <v>37281168</v>
      </c>
      <c r="C173" s="4">
        <v>39728748</v>
      </c>
      <c r="D173" s="4">
        <f t="shared" si="2"/>
        <v>2447580</v>
      </c>
      <c r="E173" t="s">
        <v>6</v>
      </c>
      <c r="F173" t="s">
        <v>8</v>
      </c>
    </row>
    <row r="174" spans="1:6">
      <c r="A174">
        <v>11</v>
      </c>
      <c r="B174" s="4">
        <v>41652230</v>
      </c>
      <c r="C174" s="4">
        <v>46159396</v>
      </c>
      <c r="D174" s="4">
        <f t="shared" si="2"/>
        <v>4507166</v>
      </c>
      <c r="E174" t="s">
        <v>7</v>
      </c>
      <c r="F174" t="s">
        <v>9</v>
      </c>
    </row>
    <row r="175" spans="1:6">
      <c r="A175">
        <v>11</v>
      </c>
      <c r="B175" s="4">
        <v>49888460</v>
      </c>
      <c r="C175" s="4">
        <v>54663943</v>
      </c>
      <c r="D175" s="4">
        <f t="shared" si="2"/>
        <v>4775483</v>
      </c>
      <c r="E175" t="s">
        <v>7</v>
      </c>
      <c r="F175" t="s">
        <v>9</v>
      </c>
    </row>
    <row r="176" spans="1:6">
      <c r="A176">
        <v>11</v>
      </c>
      <c r="B176" s="4">
        <v>54681414</v>
      </c>
      <c r="C176" s="4">
        <v>57802891</v>
      </c>
      <c r="D176" s="4">
        <f t="shared" si="2"/>
        <v>3121477</v>
      </c>
      <c r="E176" t="s">
        <v>7</v>
      </c>
      <c r="F176" t="s">
        <v>9</v>
      </c>
    </row>
    <row r="177" spans="1:6">
      <c r="A177">
        <v>11</v>
      </c>
      <c r="B177" s="4">
        <v>82782314</v>
      </c>
      <c r="C177" s="4">
        <v>82818334</v>
      </c>
      <c r="D177" s="4">
        <f t="shared" si="2"/>
        <v>36020</v>
      </c>
      <c r="E177" t="s">
        <v>7</v>
      </c>
      <c r="F177" t="s">
        <v>9</v>
      </c>
    </row>
    <row r="178" spans="1:6">
      <c r="A178">
        <v>11</v>
      </c>
      <c r="B178" s="4">
        <v>83446053</v>
      </c>
      <c r="C178" s="4">
        <v>83505581</v>
      </c>
      <c r="D178" s="4">
        <f t="shared" si="2"/>
        <v>59528</v>
      </c>
      <c r="E178" t="s">
        <v>7</v>
      </c>
      <c r="F178" t="s">
        <v>9</v>
      </c>
    </row>
    <row r="179" spans="1:6">
      <c r="A179">
        <v>11</v>
      </c>
      <c r="B179" s="4">
        <v>116606695</v>
      </c>
      <c r="C179" s="4">
        <v>116626016</v>
      </c>
      <c r="D179" s="4">
        <f t="shared" si="2"/>
        <v>19321</v>
      </c>
      <c r="E179" t="s">
        <v>6</v>
      </c>
      <c r="F179" t="s">
        <v>9</v>
      </c>
    </row>
    <row r="180" spans="1:6">
      <c r="A180">
        <v>12</v>
      </c>
      <c r="B180" s="4">
        <v>38050696</v>
      </c>
      <c r="C180" s="4">
        <v>39432032</v>
      </c>
      <c r="D180" s="4">
        <f t="shared" si="2"/>
        <v>1381336</v>
      </c>
      <c r="E180" t="s">
        <v>6</v>
      </c>
      <c r="F180" t="s">
        <v>8</v>
      </c>
    </row>
    <row r="181" spans="1:6">
      <c r="A181">
        <v>12</v>
      </c>
      <c r="B181" s="4">
        <v>47010624</v>
      </c>
      <c r="C181" s="4">
        <v>51373998</v>
      </c>
      <c r="D181" s="4">
        <f t="shared" si="2"/>
        <v>4363374</v>
      </c>
      <c r="E181" t="s">
        <v>6</v>
      </c>
      <c r="F181" t="s">
        <v>8</v>
      </c>
    </row>
    <row r="182" spans="1:6">
      <c r="A182">
        <v>12</v>
      </c>
      <c r="B182" s="4">
        <v>61830539</v>
      </c>
      <c r="C182" s="4">
        <v>64871847</v>
      </c>
      <c r="D182" s="4">
        <f t="shared" si="2"/>
        <v>3041308</v>
      </c>
      <c r="E182" t="s">
        <v>6</v>
      </c>
      <c r="F182" t="s">
        <v>8</v>
      </c>
    </row>
    <row r="183" spans="1:6">
      <c r="A183">
        <v>12</v>
      </c>
      <c r="B183" s="4">
        <v>94164099</v>
      </c>
      <c r="C183" s="4">
        <v>98409336</v>
      </c>
      <c r="D183" s="4">
        <f t="shared" si="2"/>
        <v>4245237</v>
      </c>
      <c r="E183" t="s">
        <v>6</v>
      </c>
      <c r="F183" t="s">
        <v>8</v>
      </c>
    </row>
    <row r="184" spans="1:6">
      <c r="A184">
        <v>12</v>
      </c>
      <c r="B184" s="4">
        <v>114929341</v>
      </c>
      <c r="C184" s="4">
        <v>115001114</v>
      </c>
      <c r="D184" s="4">
        <f t="shared" si="2"/>
        <v>71773</v>
      </c>
      <c r="E184" t="s">
        <v>7</v>
      </c>
      <c r="F184" t="s">
        <v>9</v>
      </c>
    </row>
    <row r="185" spans="1:6">
      <c r="A185">
        <v>12</v>
      </c>
      <c r="B185" s="4">
        <v>115221057</v>
      </c>
      <c r="C185" s="4">
        <v>115404681</v>
      </c>
      <c r="D185" s="4">
        <f t="shared" si="2"/>
        <v>183624</v>
      </c>
      <c r="E185" t="s">
        <v>7</v>
      </c>
      <c r="F185" t="s">
        <v>9</v>
      </c>
    </row>
    <row r="186" spans="1:6">
      <c r="A186">
        <v>12</v>
      </c>
      <c r="B186" s="4">
        <v>116233736</v>
      </c>
      <c r="C186" s="4">
        <v>116291030</v>
      </c>
      <c r="D186" s="4">
        <f t="shared" si="2"/>
        <v>57294</v>
      </c>
      <c r="E186" t="s">
        <v>7</v>
      </c>
      <c r="F186" t="s">
        <v>9</v>
      </c>
    </row>
    <row r="187" spans="1:6">
      <c r="A187">
        <v>12</v>
      </c>
      <c r="B187" s="4">
        <v>117085890</v>
      </c>
      <c r="C187" s="4">
        <v>117285103</v>
      </c>
      <c r="D187" s="4">
        <f t="shared" si="2"/>
        <v>199213</v>
      </c>
      <c r="E187" t="s">
        <v>7</v>
      </c>
      <c r="F187" t="s">
        <v>9</v>
      </c>
    </row>
    <row r="188" spans="1:6">
      <c r="A188">
        <v>13</v>
      </c>
      <c r="B188" s="4">
        <v>19329366</v>
      </c>
      <c r="C188" s="4">
        <v>19598022</v>
      </c>
      <c r="D188" s="4">
        <f t="shared" si="2"/>
        <v>268656</v>
      </c>
      <c r="E188" t="s">
        <v>6</v>
      </c>
      <c r="F188" t="s">
        <v>9</v>
      </c>
    </row>
    <row r="189" spans="1:6">
      <c r="A189">
        <v>13</v>
      </c>
      <c r="B189" s="4">
        <v>36015186</v>
      </c>
      <c r="C189" s="4">
        <v>36065953</v>
      </c>
      <c r="D189" s="4">
        <f t="shared" si="2"/>
        <v>50767</v>
      </c>
      <c r="E189" t="s">
        <v>6</v>
      </c>
      <c r="F189" t="s">
        <v>9</v>
      </c>
    </row>
    <row r="190" spans="1:6">
      <c r="A190">
        <v>13</v>
      </c>
      <c r="B190" s="4">
        <v>41062762</v>
      </c>
      <c r="C190" s="4">
        <v>41175363</v>
      </c>
      <c r="D190" s="4">
        <f t="shared" si="2"/>
        <v>112601</v>
      </c>
      <c r="E190" t="s">
        <v>6</v>
      </c>
      <c r="F190" t="s">
        <v>9</v>
      </c>
    </row>
    <row r="191" spans="1:6">
      <c r="A191">
        <v>13</v>
      </c>
      <c r="B191" s="4">
        <v>61743712</v>
      </c>
      <c r="C191" s="4">
        <v>62047947</v>
      </c>
      <c r="D191" s="4">
        <f t="shared" si="2"/>
        <v>304235</v>
      </c>
      <c r="E191" t="s">
        <v>7</v>
      </c>
      <c r="F191" t="s">
        <v>9</v>
      </c>
    </row>
    <row r="192" spans="1:6">
      <c r="A192">
        <v>13</v>
      </c>
      <c r="B192" s="4">
        <v>71338464</v>
      </c>
      <c r="C192" s="4">
        <v>71694266</v>
      </c>
      <c r="D192" s="4">
        <f t="shared" si="2"/>
        <v>355802</v>
      </c>
      <c r="E192" t="s">
        <v>6</v>
      </c>
      <c r="F192" t="s">
        <v>9</v>
      </c>
    </row>
    <row r="193" spans="1:6">
      <c r="A193">
        <v>13</v>
      </c>
      <c r="B193" s="4">
        <v>77659122</v>
      </c>
      <c r="C193" s="4">
        <v>79690188</v>
      </c>
      <c r="D193" s="4">
        <f t="shared" si="2"/>
        <v>2031066</v>
      </c>
      <c r="E193" t="s">
        <v>6</v>
      </c>
      <c r="F193" t="s">
        <v>9</v>
      </c>
    </row>
    <row r="194" spans="1:6">
      <c r="A194">
        <v>13</v>
      </c>
      <c r="B194" s="4">
        <v>84452964</v>
      </c>
      <c r="C194" s="4">
        <v>85422396</v>
      </c>
      <c r="D194" s="4">
        <f t="shared" si="2"/>
        <v>969432</v>
      </c>
      <c r="E194" t="s">
        <v>6</v>
      </c>
      <c r="F194" t="s">
        <v>9</v>
      </c>
    </row>
    <row r="195" spans="1:6">
      <c r="A195">
        <v>13</v>
      </c>
      <c r="B195" s="4">
        <v>86064693</v>
      </c>
      <c r="C195" s="4">
        <v>89138943</v>
      </c>
      <c r="D195" s="4">
        <f t="shared" si="2"/>
        <v>3074250</v>
      </c>
      <c r="E195" t="s">
        <v>6</v>
      </c>
      <c r="F195" t="s">
        <v>8</v>
      </c>
    </row>
    <row r="196" spans="1:6">
      <c r="A196">
        <v>13</v>
      </c>
      <c r="B196" s="4">
        <v>96766654</v>
      </c>
      <c r="C196" s="4">
        <v>96787141</v>
      </c>
      <c r="D196" s="4">
        <f t="shared" si="2"/>
        <v>20487</v>
      </c>
      <c r="E196" t="s">
        <v>7</v>
      </c>
      <c r="F196" t="s">
        <v>9</v>
      </c>
    </row>
    <row r="197" spans="1:6">
      <c r="A197">
        <v>13</v>
      </c>
      <c r="B197" s="4">
        <v>110207962</v>
      </c>
      <c r="C197" s="4">
        <v>111174217</v>
      </c>
      <c r="D197" s="4">
        <f t="shared" ref="D197:D240" si="3">C197-B197</f>
        <v>966255</v>
      </c>
      <c r="E197" t="s">
        <v>6</v>
      </c>
      <c r="F197" t="s">
        <v>9</v>
      </c>
    </row>
    <row r="198" spans="1:6">
      <c r="A198">
        <v>14</v>
      </c>
      <c r="B198" s="4">
        <v>10905169</v>
      </c>
      <c r="C198" s="4">
        <v>10978320</v>
      </c>
      <c r="D198" s="4">
        <f t="shared" si="3"/>
        <v>73151</v>
      </c>
      <c r="E198" t="s">
        <v>7</v>
      </c>
      <c r="F198" t="s">
        <v>9</v>
      </c>
    </row>
    <row r="199" spans="1:6">
      <c r="A199">
        <v>14</v>
      </c>
      <c r="B199" s="4">
        <v>69019011</v>
      </c>
      <c r="C199" s="4">
        <v>69249932</v>
      </c>
      <c r="D199" s="4">
        <f t="shared" si="3"/>
        <v>230921</v>
      </c>
      <c r="E199" t="s">
        <v>7</v>
      </c>
      <c r="F199" t="s">
        <v>9</v>
      </c>
    </row>
    <row r="200" spans="1:6">
      <c r="A200">
        <v>14</v>
      </c>
      <c r="B200" s="4">
        <v>81500199</v>
      </c>
      <c r="C200" s="4">
        <v>85908297</v>
      </c>
      <c r="D200" s="4">
        <f t="shared" si="3"/>
        <v>4408098</v>
      </c>
      <c r="E200" t="s">
        <v>6</v>
      </c>
      <c r="F200" t="s">
        <v>8</v>
      </c>
    </row>
    <row r="201" spans="1:6">
      <c r="A201">
        <v>14</v>
      </c>
      <c r="B201" s="4">
        <v>86592167</v>
      </c>
      <c r="C201" s="4">
        <v>87974623</v>
      </c>
      <c r="D201" s="4">
        <f t="shared" si="3"/>
        <v>1382456</v>
      </c>
      <c r="E201" t="s">
        <v>6</v>
      </c>
      <c r="F201" t="s">
        <v>9</v>
      </c>
    </row>
    <row r="202" spans="1:6">
      <c r="A202">
        <v>14</v>
      </c>
      <c r="B202" s="4">
        <v>89320191</v>
      </c>
      <c r="C202" s="4">
        <v>89388790</v>
      </c>
      <c r="D202" s="4">
        <f t="shared" si="3"/>
        <v>68599</v>
      </c>
      <c r="E202" t="s">
        <v>6</v>
      </c>
      <c r="F202" t="s">
        <v>8</v>
      </c>
    </row>
    <row r="203" spans="1:6">
      <c r="A203">
        <v>14</v>
      </c>
      <c r="B203" s="4">
        <v>89410358</v>
      </c>
      <c r="C203" s="4">
        <v>90067289</v>
      </c>
      <c r="D203" s="4">
        <f t="shared" si="3"/>
        <v>656931</v>
      </c>
      <c r="E203" t="s">
        <v>6</v>
      </c>
      <c r="F203" s="2" t="s">
        <v>11</v>
      </c>
    </row>
    <row r="204" spans="1:6">
      <c r="A204">
        <v>14</v>
      </c>
      <c r="B204" s="4">
        <v>90090922</v>
      </c>
      <c r="C204" s="4">
        <v>91609437</v>
      </c>
      <c r="D204" s="4">
        <f t="shared" si="3"/>
        <v>1518515</v>
      </c>
      <c r="E204" t="s">
        <v>6</v>
      </c>
      <c r="F204" t="s">
        <v>8</v>
      </c>
    </row>
    <row r="205" spans="1:6">
      <c r="A205">
        <v>14</v>
      </c>
      <c r="B205" s="4">
        <v>91656545</v>
      </c>
      <c r="C205" s="4">
        <v>97572083</v>
      </c>
      <c r="D205" s="4">
        <f t="shared" si="3"/>
        <v>5915538</v>
      </c>
      <c r="E205" t="s">
        <v>6</v>
      </c>
      <c r="F205" s="2" t="s">
        <v>11</v>
      </c>
    </row>
    <row r="206" spans="1:6">
      <c r="A206">
        <v>14</v>
      </c>
      <c r="B206" s="4">
        <v>97600388</v>
      </c>
      <c r="C206" s="4">
        <v>98749568</v>
      </c>
      <c r="D206" s="4">
        <f t="shared" si="3"/>
        <v>1149180</v>
      </c>
      <c r="E206" t="s">
        <v>6</v>
      </c>
      <c r="F206" t="s">
        <v>8</v>
      </c>
    </row>
    <row r="207" spans="1:6">
      <c r="A207">
        <v>14</v>
      </c>
      <c r="B207" s="4">
        <v>107272882</v>
      </c>
      <c r="C207" s="4">
        <v>114453708</v>
      </c>
      <c r="D207" s="4">
        <f t="shared" si="3"/>
        <v>7180826</v>
      </c>
      <c r="E207" t="s">
        <v>6</v>
      </c>
      <c r="F207" t="s">
        <v>8</v>
      </c>
    </row>
    <row r="208" spans="1:6">
      <c r="A208">
        <v>14</v>
      </c>
      <c r="B208" s="4">
        <v>124951902</v>
      </c>
      <c r="C208" s="4">
        <v>125164197</v>
      </c>
      <c r="D208" s="4">
        <f t="shared" si="3"/>
        <v>212295</v>
      </c>
      <c r="E208" t="s">
        <v>6</v>
      </c>
      <c r="F208" t="s">
        <v>9</v>
      </c>
    </row>
    <row r="209" spans="1:6">
      <c r="A209">
        <v>15</v>
      </c>
      <c r="B209" s="4">
        <v>14441128</v>
      </c>
      <c r="C209" s="4">
        <v>20704407</v>
      </c>
      <c r="D209" s="4">
        <f t="shared" si="3"/>
        <v>6263279</v>
      </c>
      <c r="E209" t="s">
        <v>6</v>
      </c>
      <c r="F209" t="s">
        <v>8</v>
      </c>
    </row>
    <row r="210" spans="1:6">
      <c r="A210">
        <v>15</v>
      </c>
      <c r="B210" s="4">
        <v>20734424</v>
      </c>
      <c r="C210" s="4">
        <v>22747030</v>
      </c>
      <c r="D210" s="4">
        <f t="shared" si="3"/>
        <v>2012606</v>
      </c>
      <c r="E210" t="s">
        <v>6</v>
      </c>
      <c r="F210" s="2" t="s">
        <v>11</v>
      </c>
    </row>
    <row r="211" spans="1:6">
      <c r="A211">
        <v>15</v>
      </c>
      <c r="B211" s="4">
        <v>22767820</v>
      </c>
      <c r="C211" s="4">
        <v>23630377</v>
      </c>
      <c r="D211" s="4">
        <f t="shared" si="3"/>
        <v>862557</v>
      </c>
      <c r="E211" t="s">
        <v>6</v>
      </c>
      <c r="F211" t="s">
        <v>8</v>
      </c>
    </row>
    <row r="212" spans="1:6">
      <c r="A212">
        <v>15</v>
      </c>
      <c r="B212" s="4">
        <v>30446329</v>
      </c>
      <c r="C212" s="4">
        <v>30461529</v>
      </c>
      <c r="D212" s="4">
        <f t="shared" si="3"/>
        <v>15200</v>
      </c>
      <c r="E212" t="s">
        <v>7</v>
      </c>
      <c r="F212" t="s">
        <v>9</v>
      </c>
    </row>
    <row r="213" spans="1:6">
      <c r="A213">
        <v>15</v>
      </c>
      <c r="B213" s="4">
        <v>30870402</v>
      </c>
      <c r="C213" s="4">
        <v>30899419</v>
      </c>
      <c r="D213" s="4">
        <f t="shared" si="3"/>
        <v>29017</v>
      </c>
      <c r="E213" t="s">
        <v>7</v>
      </c>
      <c r="F213" t="s">
        <v>9</v>
      </c>
    </row>
    <row r="214" spans="1:6">
      <c r="A214">
        <v>15</v>
      </c>
      <c r="B214" s="4">
        <v>36149200</v>
      </c>
      <c r="C214" s="4">
        <v>36159304</v>
      </c>
      <c r="D214" s="4">
        <f t="shared" si="3"/>
        <v>10104</v>
      </c>
      <c r="E214" t="s">
        <v>7</v>
      </c>
      <c r="F214" t="s">
        <v>9</v>
      </c>
    </row>
    <row r="215" spans="1:6">
      <c r="A215">
        <v>15</v>
      </c>
      <c r="B215" s="4">
        <v>39407371</v>
      </c>
      <c r="C215" s="4">
        <v>39659478</v>
      </c>
      <c r="D215" s="4">
        <f t="shared" si="3"/>
        <v>252107</v>
      </c>
      <c r="E215" t="s">
        <v>6</v>
      </c>
      <c r="F215" t="s">
        <v>9</v>
      </c>
    </row>
    <row r="216" spans="1:6">
      <c r="A216">
        <v>15</v>
      </c>
      <c r="B216" s="4">
        <v>45071780</v>
      </c>
      <c r="C216" s="4">
        <v>49688436</v>
      </c>
      <c r="D216" s="4">
        <f t="shared" si="3"/>
        <v>4616656</v>
      </c>
      <c r="E216" t="s">
        <v>6</v>
      </c>
      <c r="F216" t="s">
        <v>8</v>
      </c>
    </row>
    <row r="217" spans="1:6">
      <c r="A217">
        <v>15</v>
      </c>
      <c r="B217" s="4">
        <v>50078982</v>
      </c>
      <c r="C217" s="4">
        <v>50712419</v>
      </c>
      <c r="D217" s="4">
        <f t="shared" si="3"/>
        <v>633437</v>
      </c>
      <c r="E217" t="s">
        <v>6</v>
      </c>
      <c r="F217" t="s">
        <v>9</v>
      </c>
    </row>
    <row r="218" spans="1:6">
      <c r="A218">
        <v>15</v>
      </c>
      <c r="B218" s="4">
        <v>77244685</v>
      </c>
      <c r="C218" s="4">
        <v>77413545</v>
      </c>
      <c r="D218" s="4">
        <f t="shared" si="3"/>
        <v>168860</v>
      </c>
      <c r="E218" t="s">
        <v>6</v>
      </c>
      <c r="F218" t="s">
        <v>9</v>
      </c>
    </row>
    <row r="219" spans="1:6">
      <c r="A219">
        <v>16</v>
      </c>
      <c r="B219" s="4">
        <v>44826695</v>
      </c>
      <c r="C219" s="4">
        <v>45066379</v>
      </c>
      <c r="D219" s="4">
        <f t="shared" si="3"/>
        <v>239684</v>
      </c>
      <c r="E219" t="s">
        <v>6</v>
      </c>
      <c r="F219" t="s">
        <v>9</v>
      </c>
    </row>
    <row r="220" spans="1:6">
      <c r="A220">
        <v>16</v>
      </c>
      <c r="B220" s="4">
        <v>66826126</v>
      </c>
      <c r="C220" s="4">
        <v>69600928</v>
      </c>
      <c r="D220" s="4">
        <f t="shared" si="3"/>
        <v>2774802</v>
      </c>
      <c r="E220" t="s">
        <v>6</v>
      </c>
      <c r="F220" t="s">
        <v>8</v>
      </c>
    </row>
    <row r="221" spans="1:6">
      <c r="A221">
        <v>16</v>
      </c>
      <c r="B221" s="4">
        <v>70602087</v>
      </c>
      <c r="C221" s="4">
        <v>74920927</v>
      </c>
      <c r="D221" s="4">
        <f t="shared" si="3"/>
        <v>4318840</v>
      </c>
      <c r="E221" t="s">
        <v>6</v>
      </c>
      <c r="F221" t="s">
        <v>8</v>
      </c>
    </row>
    <row r="222" spans="1:6">
      <c r="A222">
        <v>16</v>
      </c>
      <c r="B222" s="4">
        <v>79635622</v>
      </c>
      <c r="C222" s="4">
        <v>83707336</v>
      </c>
      <c r="D222" s="4">
        <f t="shared" si="3"/>
        <v>4071714</v>
      </c>
      <c r="E222" t="s">
        <v>6</v>
      </c>
      <c r="F222" t="s">
        <v>8</v>
      </c>
    </row>
    <row r="223" spans="1:6">
      <c r="A223">
        <v>16</v>
      </c>
      <c r="B223" s="4">
        <v>84745279</v>
      </c>
      <c r="C223" s="4">
        <v>85143439</v>
      </c>
      <c r="D223" s="4">
        <f t="shared" si="3"/>
        <v>398160</v>
      </c>
      <c r="E223" t="s">
        <v>6</v>
      </c>
      <c r="F223" t="s">
        <v>9</v>
      </c>
    </row>
    <row r="224" spans="1:6">
      <c r="A224">
        <v>17</v>
      </c>
      <c r="B224" s="4">
        <v>32835813</v>
      </c>
      <c r="C224" s="4">
        <v>33341208</v>
      </c>
      <c r="D224" s="4">
        <f t="shared" si="3"/>
        <v>505395</v>
      </c>
      <c r="E224" t="s">
        <v>6</v>
      </c>
      <c r="F224" t="s">
        <v>9</v>
      </c>
    </row>
    <row r="225" spans="1:6">
      <c r="A225">
        <v>17</v>
      </c>
      <c r="B225" s="4">
        <v>40082709</v>
      </c>
      <c r="C225" s="4">
        <v>40240994</v>
      </c>
      <c r="D225" s="4">
        <f t="shared" si="3"/>
        <v>158285</v>
      </c>
      <c r="E225" t="s">
        <v>7</v>
      </c>
      <c r="F225" t="s">
        <v>9</v>
      </c>
    </row>
    <row r="226" spans="1:6">
      <c r="A226">
        <v>17</v>
      </c>
      <c r="B226" s="4">
        <v>58267079</v>
      </c>
      <c r="C226" s="4">
        <v>58281897</v>
      </c>
      <c r="D226" s="4">
        <f t="shared" si="3"/>
        <v>14818</v>
      </c>
      <c r="E226" t="s">
        <v>7</v>
      </c>
      <c r="F226" t="s">
        <v>9</v>
      </c>
    </row>
    <row r="227" spans="1:6">
      <c r="A227">
        <v>17</v>
      </c>
      <c r="B227" s="4">
        <v>88909936</v>
      </c>
      <c r="C227" s="4">
        <v>90140583</v>
      </c>
      <c r="D227" s="4">
        <f t="shared" si="3"/>
        <v>1230647</v>
      </c>
      <c r="E227" t="s">
        <v>6</v>
      </c>
      <c r="F227" t="s">
        <v>9</v>
      </c>
    </row>
    <row r="228" spans="1:6">
      <c r="A228">
        <v>17</v>
      </c>
      <c r="B228" s="4">
        <v>90173853</v>
      </c>
      <c r="C228" s="4">
        <v>91189983</v>
      </c>
      <c r="D228" s="4">
        <f t="shared" si="3"/>
        <v>1016130</v>
      </c>
      <c r="E228" t="s">
        <v>6</v>
      </c>
      <c r="F228" s="2" t="s">
        <v>11</v>
      </c>
    </row>
    <row r="229" spans="1:6">
      <c r="A229">
        <v>17</v>
      </c>
      <c r="B229" s="4">
        <v>91203811</v>
      </c>
      <c r="C229" s="4">
        <v>94515787</v>
      </c>
      <c r="D229" s="4">
        <f t="shared" si="3"/>
        <v>3311976</v>
      </c>
      <c r="E229" t="s">
        <v>6</v>
      </c>
      <c r="F229" t="s">
        <v>8</v>
      </c>
    </row>
    <row r="230" spans="1:6">
      <c r="A230">
        <v>18</v>
      </c>
      <c r="B230" s="4">
        <v>9795777</v>
      </c>
      <c r="C230" s="4">
        <v>10034600</v>
      </c>
      <c r="D230" s="4">
        <f t="shared" si="3"/>
        <v>238823</v>
      </c>
      <c r="E230" t="s">
        <v>6</v>
      </c>
      <c r="F230" t="s">
        <v>9</v>
      </c>
    </row>
    <row r="231" spans="1:6">
      <c r="A231">
        <v>18</v>
      </c>
      <c r="B231" s="4">
        <v>16137024</v>
      </c>
      <c r="C231" s="4">
        <v>17491225</v>
      </c>
      <c r="D231" s="4">
        <f t="shared" si="3"/>
        <v>1354201</v>
      </c>
      <c r="E231" t="s">
        <v>6</v>
      </c>
      <c r="F231" t="s">
        <v>8</v>
      </c>
    </row>
    <row r="232" spans="1:6">
      <c r="A232">
        <v>18</v>
      </c>
      <c r="B232" s="4">
        <v>17531640</v>
      </c>
      <c r="C232" s="4">
        <v>18178614</v>
      </c>
      <c r="D232" s="4">
        <f t="shared" si="3"/>
        <v>646974</v>
      </c>
      <c r="E232" t="s">
        <v>6</v>
      </c>
      <c r="F232" s="2" t="s">
        <v>11</v>
      </c>
    </row>
    <row r="233" spans="1:6">
      <c r="A233">
        <v>18</v>
      </c>
      <c r="B233" s="4">
        <v>18209858</v>
      </c>
      <c r="C233" s="4">
        <v>18569641</v>
      </c>
      <c r="D233" s="4">
        <f t="shared" si="3"/>
        <v>359783</v>
      </c>
      <c r="E233" t="s">
        <v>6</v>
      </c>
      <c r="F233" t="s">
        <v>8</v>
      </c>
    </row>
    <row r="234" spans="1:6">
      <c r="A234">
        <v>18</v>
      </c>
      <c r="B234" s="4">
        <v>27173263</v>
      </c>
      <c r="C234" s="4">
        <v>29214207</v>
      </c>
      <c r="D234" s="4">
        <f t="shared" si="3"/>
        <v>2040944</v>
      </c>
      <c r="E234" t="s">
        <v>6</v>
      </c>
      <c r="F234" t="s">
        <v>8</v>
      </c>
    </row>
    <row r="235" spans="1:6">
      <c r="A235">
        <v>18</v>
      </c>
      <c r="B235" s="4">
        <v>44146161</v>
      </c>
      <c r="C235" s="4">
        <v>44826866</v>
      </c>
      <c r="D235" s="4">
        <f t="shared" si="3"/>
        <v>680705</v>
      </c>
      <c r="E235" t="s">
        <v>6</v>
      </c>
      <c r="F235" t="s">
        <v>9</v>
      </c>
    </row>
    <row r="236" spans="1:6">
      <c r="A236">
        <v>18</v>
      </c>
      <c r="B236" s="4">
        <v>57823305</v>
      </c>
      <c r="C236" s="4">
        <v>57899015</v>
      </c>
      <c r="D236" s="4">
        <f t="shared" si="3"/>
        <v>75710</v>
      </c>
      <c r="E236" t="s">
        <v>7</v>
      </c>
      <c r="F236" t="s">
        <v>9</v>
      </c>
    </row>
    <row r="237" spans="1:6">
      <c r="A237">
        <v>18</v>
      </c>
      <c r="B237" s="4">
        <v>60468825</v>
      </c>
      <c r="C237" s="4">
        <v>60507140</v>
      </c>
      <c r="D237" s="4">
        <f t="shared" si="3"/>
        <v>38315</v>
      </c>
      <c r="E237" t="s">
        <v>7</v>
      </c>
      <c r="F237" t="s">
        <v>9</v>
      </c>
    </row>
    <row r="238" spans="1:6">
      <c r="A238">
        <v>18</v>
      </c>
      <c r="B238" s="4">
        <v>86619114</v>
      </c>
      <c r="C238" s="4">
        <v>87783414</v>
      </c>
      <c r="D238" s="4">
        <f t="shared" si="3"/>
        <v>1164300</v>
      </c>
      <c r="E238" t="s">
        <v>6</v>
      </c>
      <c r="F238" t="s">
        <v>8</v>
      </c>
    </row>
    <row r="239" spans="1:6">
      <c r="A239">
        <v>19</v>
      </c>
      <c r="B239" s="4">
        <v>13944123</v>
      </c>
      <c r="C239" s="4">
        <v>14882488</v>
      </c>
      <c r="D239" s="4">
        <f t="shared" si="3"/>
        <v>938365</v>
      </c>
      <c r="E239" t="s">
        <v>6</v>
      </c>
      <c r="F239" t="s">
        <v>9</v>
      </c>
    </row>
    <row r="240" spans="1:6">
      <c r="A240">
        <v>19</v>
      </c>
      <c r="B240" s="4">
        <v>49349761</v>
      </c>
      <c r="C240" s="4">
        <v>51391288</v>
      </c>
      <c r="D240" s="4">
        <f>C240-B240</f>
        <v>2041527</v>
      </c>
      <c r="E240" t="s">
        <v>6</v>
      </c>
      <c r="F240" t="s">
        <v>8</v>
      </c>
    </row>
  </sheetData>
  <sheetCalcPr fullCalcOnLoad="1"/>
  <phoneticPr fontId="3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tanfo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a Hannibal</dc:creator>
  <cp:lastModifiedBy>Roberta Hannibal</cp:lastModifiedBy>
  <dcterms:created xsi:type="dcterms:W3CDTF">2013-03-27T18:03:33Z</dcterms:created>
  <dcterms:modified xsi:type="dcterms:W3CDTF">2013-03-27T22:57:01Z</dcterms:modified>
</cp:coreProperties>
</file>